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s>
  <definedNames>
    <definedName function="false" hidden="false" localSheetId="0" name="Excel_BuiltIn__FilterDatabase" vbProcedure="false">Sheet1!$A$1:$D$546</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607" uniqueCount="565">
  <si>
    <t xml:space="preserve">ID</t>
  </si>
  <si>
    <t xml:space="preserve">Study</t>
  </si>
  <si>
    <r>
      <rPr>
        <sz val="11"/>
        <color rgb="FF000000"/>
        <rFont val="Times New Roman Regular"/>
        <family val="0"/>
        <charset val="134"/>
      </rPr>
      <t xml:space="preserve">Included</t>
    </r>
    <r>
      <rPr>
        <sz val="11"/>
        <color rgb="FF000000"/>
        <rFont val="Noto Sans"/>
        <family val="2"/>
      </rPr>
      <t xml:space="preserve">？</t>
    </r>
  </si>
  <si>
    <t xml:space="preserve">Reasons for exclusion</t>
  </si>
  <si>
    <t xml:space="preserve">Anonymous. 6th Andrology Symposium: Andrological aspects of testicular disorders, Giessen, Germany, November 11, 2000. Andrologia. 2001;33(5):311–28.</t>
  </si>
  <si>
    <t xml:space="preserve">No</t>
  </si>
  <si>
    <t xml:space="preserve">Conference Abstract</t>
  </si>
  <si>
    <t xml:space="preserve">Terribile M, Stizzo M, Manfredi C, Quattrone C, Bottone F, Giordano DR, et al. 46,XX Testicular Disorder of Sex Development (DSD): A Case Report and Systematic Review. Medicina (Kaunas). 2019 Jul 12;55(7).</t>
  </si>
  <si>
    <t xml:space="preserve">Case Report</t>
  </si>
  <si>
    <t xml:space="preserve">Mantravadi KC, Rao DG. 46XX Testicular Disorder of Sex Development. Journal of human reproductive sciences. 2021 Dec 31;14(4):436–8.</t>
  </si>
  <si>
    <t xml:space="preserve">Duffin K, Neuhaus N, Andersen CY, Barraud-Lange V, Braye A, Eguizabal C, et al. A 20-year overview of fertility preservation in boys: new insights gained through a comprehensive international survey. HUMAN REPRODUCTION OPEN. 2024 Mar 5;2024(2).</t>
  </si>
  <si>
    <t xml:space="preserve">Review</t>
  </si>
  <si>
    <t xml:space="preserve">Ishizu K, Shiraishi K, Nakane H, Naito K, Yoshihara T, Nihei H. A case of azoospermia with positive SRY and negative DAZ. Rinsho Hinyokika. 1998;52(13):1037–9.</t>
  </si>
  <si>
    <t xml:space="preserve">Ramasamy R, Padilla WO, Osterberg EC, Srivastava A, Reifsnyder JE, Niederberger C, et al. A comparison of models for predicting sperm retrieval before microdissection testicular sperm extraction in men with nonobstructive azoospermia. J Urol. 2013 Feb;189(2):638–42.</t>
  </si>
  <si>
    <t xml:space="preserve">No available data</t>
  </si>
  <si>
    <t xml:space="preserve">Caroppo E, Castiglioni F, Nerva F, Colpi EM, Gazzano G, Colpi GM. A complete dissection of the whole testicular parenchyma is required in most patients with nonobstructive azoospermia to obtain enough good quality testicular spermatozoa for ICSI. ANDROLOGY. 2023 Mar;11(3):508–14.</t>
  </si>
  <si>
    <t xml:space="preserve">Lee R, Li PS, Goldstein M, Tanrikut C, Schattman G, Schlegel PN. A decision analysis of treatments for obstructive azoospermia. HUMAN REPRODUCTION. 2008 Sep;23(9):2043–9.</t>
  </si>
  <si>
    <t xml:space="preserve">Cohen A, Zarandi NP, Galdon G, Abdelaal O, Nikmehr B, Stogner-Underwood K, et al. A five year look in review of the wake forest baptist health experimental pediatric and adolescent fertility preservation program. Andrology. 2020;8(SUPPL 1):41–2.</t>
  </si>
  <si>
    <t xml:space="preserve">Ragab MW, Cremers JF, Zitzmann M, Nieschlag E, Kliesch S, Rohayem J. A history of undescended testes in young men with Klinefelter syndrome does not reduce the chances for successful microsurgical testicular sperm extraction. ANDROLOGY. 2018 Jul;6(4):525–31.</t>
  </si>
  <si>
    <t xml:space="preserve">Klinefelter syndrome, no cryptorchid</t>
  </si>
  <si>
    <t xml:space="preserve">Tsili AC, Sofikitis N, Astrakas L, Goussia A, Kaltsas A, Argyropoulou MI. A magnetic resonance imaging study in etiology of nonobstructive azoospermia. Andrology. 2022;10(2):241–53.</t>
  </si>
  <si>
    <t xml:space="preserve">Li H, Wu C, Gu X, Xiong C. A novel application of cell-free seminal mRNA: non-invasive identification of the presence of germ cells or complete obstruction in men with azoospermia. HUMAN REPRODUCTION. 2012 Apr;27(4):991–7.</t>
  </si>
  <si>
    <t xml:space="preserve">Not clinical study</t>
  </si>
  <si>
    <t xml:space="preserve">Hessel M, Ramos L, Hulsbergen AFC, D’Hauwers KWM, Braat DDM, Hulsbergen-van de Kaa CA. A novel cell-processing method “AgarCytos” in conjunction with OCT3/4 and PLAP to detect intratubular germ cell neoplasia in non-obstructive azoospermia using remnants of testicular sperm extraction specimens. HUMAN REPRODUCTION. 2013 Oct;28(10):2608–20.</t>
  </si>
  <si>
    <t xml:space="preserve">Kobayashi H, Uetani M, Nakajima K, Nagao K. A NOVEL PREDICTION MODEL FOR POSSIBILITY OF SPERM RETRIEVAL IN MICRO TESE FOR NON-OBSTRUCTIVE AZOOSPERMIA PATIENTS USING AUTOMATED ARTIFICIAL INTELLIGENCE. J Urol. 2023;209((Kobayashi H.; Uetani M.; Nakajima K.; Nagao K.) Tokyo, Japan):e391.</t>
  </si>
  <si>
    <t xml:space="preserve">Franco G, Scarselli F, Dente D, Casciani V, De Luca F, Terribile M, et al. A novel stepwise micro-TESE approach in non-obstructive azoospermia. Hum Reprod. 2014;29((Franco G.; Dente D.; De Luca F.) La Sapienza University, Urology, Rome, Italy):i46.</t>
  </si>
  <si>
    <t xml:space="preserve">Xie Y, Yao J, Zhang X, Chen J, Gao Y, Zhang C, et al. A panel of extracellular vesicle long noncoding RNAs in seminal plasma for predicting testicular spermatozoa in nonobstructive azoospermia patients. Hum Reprod. 2020;35(11):2413–27.</t>
  </si>
  <si>
    <t xml:space="preserve">Scott C, Omar K, Alnajjar HM, Alifrangis C, Ahmed K, Muneer A. A patient-centric pathway for testicular cancer - A multicentre study investigating the uptake of semen cryopreservation and impact on treatment. ANDROLOGY. 2021 May;9(3):823–8.</t>
  </si>
  <si>
    <t xml:space="preserve">Testicular cancer, no cryptorchid</t>
  </si>
  <si>
    <t xml:space="preserve">Cerilli LA, Kuang W, Rogers D. A Practical Approach to Testicular Biopsy Interpretation for Male Infertility. ARCHIVES OF PATHOLOGY &amp; LABORATORY MEDICINE. 2010 Aug;134(8):1197–204.</t>
  </si>
  <si>
    <t xml:space="preserve">Zheng Y, Li DM, Jiang XH, Bai HZ, Zhao GC. A Prediction Model of Sperm Retrieval in Males with Idiopathic Non-obstructive Azoospermia for Microdissection Testicular Sperm Extraction. Reprod Sci. 2024;31(2):366–74.</t>
  </si>
  <si>
    <t xml:space="preserve">Unavailable cryptorchid subgroup data</t>
  </si>
  <si>
    <t xml:space="preserve">Wren J, Hudnall M, Pham M, Darves-Bornoz AL, Halpern JA, Bennett NE, et al. A Prior History of Cryptozoospermia Is Associated with a Significantly Higher Chance of a Successful Microdissection Testicular Sperm Extraction Compared to Non-Obstructive Azoospermia. J Clin Med [Internet]. 2023;12(23). Available from: https://www.embase.com/search/results?subaction=viewrecord&amp;id=L2027010037&amp;from=export</t>
  </si>
  <si>
    <t xml:space="preserve">Hu YA, Huang YF. [A serum marker of spermatogenesis--inhibin B]. Zhonghua Nan Ke Xue. 2002;8(1):57–60.</t>
  </si>
  <si>
    <t xml:space="preserve">Lin J, Tsai Y, Lin Y, Lin C, Chow N. Ace-associated changes in collagen content and its subtypes within rat corpora cavernosa with computerized histomorphometric analysis. UROLOGY. 2001 Apr;57(4):837–42.</t>
  </si>
  <si>
    <t xml:space="preserve">Matsushita K, Yamaguchi K, Li F, Okada K, Ando M, Chiba K, et al. Achieved pregnancy with the delivery of a healthy child by TESE-ICSI 7 years after bilateral adult orchidopexy: a case report. ANDROLOGIA. 2014 Oct;46(8):948–50.</t>
  </si>
  <si>
    <t xml:space="preserve">Ruan L, Gu M, Geng H, Duan Z, Yu H, Shao Z, et al. Achieving an optimal pregnancy outcome through the combined utilization of micro-TESE and ICSI in cryptorchidism associated with a non-canonical splicing  variant in RXFP2. J Assist Reprod Genet. 2024 May;41(5):1307–17.</t>
  </si>
  <si>
    <t xml:space="preserve">Eldar I, Godin M, Bdolah Y, Hurwitz A, Haimov-Kochman R. Acute renal failure may lead to reversible azoospermia. FERTILITY AND STERILITY. 2008 Nov;90(5).</t>
  </si>
  <si>
    <t xml:space="preserve">Not about cryptorchidism</t>
  </si>
  <si>
    <t xml:space="preserve">Li R liang, Zhang X mei. [Advances in researches on inhibin B and male reproduction]. Zhonghua Nan Ke Xue. 2005 Apr;11(4):299–302.</t>
  </si>
  <si>
    <t xml:space="preserve">Rohayem J, Fricke R, Czeloth K, Mallidis C, Wistuba J, Krallmann C, et al. Age and markers of Leydig cell function, but not of Sertoli cell function predict the success of sperm retrieval in adolescents and adults with Klinefelter’s  syndrome. Andrology. 2015 Sep;3(5):868–75.</t>
  </si>
  <si>
    <t xml:space="preserve">Reifsnyder J, Trivedi N, Ramasamy R, Schlegel P. AGE DOES NOT ADVERSELY AFFECT SPERM RETRIEVAL IN MEN UNDERGOING MICRODISSECTION TESTICULAR SPERM EXTRACTION. JOURNAL OF UROLOGY. 2013 Apr;189(4):E776–E776.</t>
  </si>
  <si>
    <t xml:space="preserve">Tradewell MB, Cazzaniga W, Pagani RL, Reddy R, Boeri L, Kresch E, et al. Algorithms for Predicting the Probability of Azoospermia from Follicle Stimulating Hormone: Design and Multi-Institutional External Validation. The world journal of men’s health. 2022 Jan 27;40(4):600–7.</t>
  </si>
  <si>
    <t xml:space="preserve">Majdic G, Saunders P. Altered gene expression tn the foetal rat testis following the oestrogen exposure. ACTA CHIMICA SLOVENICA. 1998;45(1):59–67.</t>
  </si>
  <si>
    <t xml:space="preserve">Kuroda S, Usui K, Mori K, Yasuda K, Asai T, Sanjo H, et al. An infertile patient with Y chromosome b1/b3 deletion presenting with congenital bilateral absence of the vas deferens with normal spermatogenesis. Clinical and experimental reproductive medicine. 2018 Mar 30;45(1):48–51.</t>
  </si>
  <si>
    <t xml:space="preserve">Alanazi AA, Wajdi FA, Al Issa MS, Fallatah AA, Shaker AO, AlHatim AA, et al. An Overview on Klinefelter’s: Clinical Features and Management in Pediatric Population. INTERNATIONAL JOURNAL OF PHARMACEUTICAL RESEARCH AND ALLIED SCIENCES. 2022;11(1):1–5.</t>
  </si>
  <si>
    <t xml:space="preserve">Mukherjee M, Jayaraman A, Chakraborty S, Jyothi Lakshmi N, Balraj V. An update on the current approaches for the enhancement of virility and the models for preclinical evaluation. J Pharm Sci Res. 2020;12(5):612–8.</t>
  </si>
  <si>
    <t xml:space="preserve">Cannarella R, Bertelli M, Condorelli RA, Vilaj M, La Vignera S, Jezek D, et al. Analysis of 29 Targeted Genes for Non-Obstructive Azoospermia: The Relationship between Genetic Testing and Testicular Histology. World J Mens Health. 2023 Apr;41(2):422–33.</t>
  </si>
  <si>
    <t xml:space="preserve">Zhao Lianming, Jiang Hui, Hong Kai, Lin Haocheng, Tang Wenhao, Liu Defeng, et al. Analysis the characters of patients failure with micro-TESE. Chinese Journal of Andrology. 2016;30(10):34–7.</t>
  </si>
  <si>
    <t xml:space="preserve">Bouye S, Marcelli F, Ghoneim T, Lemaitre L, Robin G, Mitchell V, et al. Andrological description of a population of azoospermic men with agenesis of the vas deferens. PROGRES EN UROLOGIE. 2014 Feb;24(2):132–7.</t>
  </si>
  <si>
    <t xml:space="preserve">Kruse R, Schuppe H, Malms J, Hanneken S, Ruzicka T, Neumann N. Anti-inflammatory and varicocele treatment in nonobstructive azoospermia. ANDROLOGIA. 2003 Aug;35(4):217–9.</t>
  </si>
  <si>
    <t xml:space="preserve">Aboukhshaba A, Punjani N, Doukakis S, Schlegel PN. Anti-Müllerian hormone level as a predictor of sperm retrieval with microdissection testicular sperm extraction in nonobstructive azoospermia. Andrologia [Internet]. 2021;53(11). Available from: https://www.embase.com/search/results?subaction=viewrecord&amp;id=L2013509553&amp;from=export</t>
  </si>
  <si>
    <t xml:space="preserve">Ping Ping, Ma Meng, Chen Xiangfeng, Sun Kai, Liu Yidong, Zhou Lixin, et al. Appliance of microsurgery in the treatment of male infertility. Chinese Journal of Urology. 2012;33(11):843–6.</t>
  </si>
  <si>
    <t xml:space="preserve">Zhang J, Chen J, Liu G, Zhao L, Fang C, Liang X. Application of AMH determination in preoperative evaluation of micro-TESE in NOA patients. Hum Reprod. 2023;38((Zhang J.; Chen J.; Liu G.; Zhao L.; Fang C.; Liang X.) Sixth Affiliated Hospital-Sun Yat-sen University, Reproductive Medicine Research Centre, Guangzhou-Guangdong, China):i82–3.</t>
  </si>
  <si>
    <t xml:space="preserve">Zhang Jing, Chen Jianhui, Chen Hong, Sun Guihua, Wang Yida, Liu Guihua, et al. Application of AMH in preoperative evaluation of micro-TESE in NOA patients. Chinese Journal of Reproduction and Contraception. 2022;42(10):1008–13.</t>
  </si>
  <si>
    <t xml:space="preserve">Hong Wei, Wang Ying, Zhu Lin, Liu Junxuan, Zeng Jitao, Shangguan Tao, et al. Application of microdissection testicular sperm extraction for patients with nonobstructive azoospermia. Journal of Army Medical University. 2023;45(3):251–6.</t>
  </si>
  <si>
    <t xml:space="preserve">Ozan T, Karakeci A, Kaplancan T, Pirincci N, Firdolas F, Orhan I. Are predictive factors in sperm retrieval and pregnancy rates present in nonobstructive azoospermia patients by microdissection testicular sperm extraction on testicle with a history of orchidopexy operation? ANDROLOGIA. 2019 Dec;51(11).</t>
  </si>
  <si>
    <t xml:space="preserve">Yes</t>
  </si>
  <si>
    <t xml:space="preserve">/</t>
  </si>
  <si>
    <t xml:space="preserve">Silber S, Johnson L. Are spermatid injections of any clinical value? ROSNI and ROSI revisited. HUMAN REPRODUCTION. 1998 Mar;13(3):509–15.</t>
  </si>
  <si>
    <t xml:space="preserve">Kojima Y, Hayashi Y, Mizuno K, Kurokawa S, Sasaki S, Kohri K. Assessment of serum follicle-stimulating hormone level and testicular volume for prediction of paternity potential in pubertal boys who underwent bilateral orchiopexy in childhood. JOURNAL OF UROLOGY. 2006 Jun;175(6):2290–4.</t>
  </si>
  <si>
    <t xml:space="preserve">Morimoto T, Mizuta S, Yamaguchi K, Matsubayashi H, Takeuchi T, Ishikawa T. ASSESSMENT OF TESTICULAR SPERM EXTRACTION (TESE) AND INTRACYTOPLASMIC SPERM INJECTION (ICSI) IN COUPLES WITH POST CHEMOTHERAPY NON-OBSTRUCTIVE AZOOSPERMIA (NOA). Fertil Steril. 2021;116(3):e209–10.</t>
  </si>
  <si>
    <t xml:space="preserve">Tsuji N, Mizuta S, Yamaguchi K, Takaya Y, Nishiyama R, Takeuchi T, et al. Assessment of testicular sperm extraction (TESE) and intracytoplasmic sperm injection (ICSI) in couples with post chemotherapy non-obstructive azoospermia (NOA). Hum Reprod. 2017;32((Tsuji N.; Mizuta S.; Yamaguchi K.; Takaya Y.; Nishiyama R.; Takeuchi T.; Kitaya K.; Matsubayashi H.; Ishikawa T.) Reproduction Clinic Osaka, Department of Reproductive Medicine, Osaka, Japan):i41.</t>
  </si>
  <si>
    <t xml:space="preserve">Boyle KE, Vlahos N, Jarow JP. Assisted reproductive technology in the new millennium: Part I. Urology. 2004;63(1):2–6.</t>
  </si>
  <si>
    <t xml:space="preserve">Lu S, Cui Y, Li X, Zhang H, Liu J, Kong B, et al. Association of cystic fibrosis transmembrane-conductance regulator gene mutation with negative outcome of intracytoplasmic sperm injection pregnancy in cases of congenital bilateral absence of vas deferens. FERTILITY AND STERILITY. 2014 May;101(5):1255-U22.</t>
  </si>
  <si>
    <t xml:space="preserve">Robin G, Boitrelle F, Marcelli F, Marchetti C, Mitchell V, Dewailly D, et al. Azoospermai and history of cryptorchidism: Andrological care of 180 patients. Hum Reprod. 2010;25((Robin G.; Dewailly D.) Jeanne de Flandre Hospital, Reproductive Medicine, Lille, France):i144.</t>
  </si>
  <si>
    <t xml:space="preserve">Khodari M, Ouzzane A, Marcelli F, Yakoubi R, Mitchell V, Zerbib P, et al. Azoospermia and a history of inguinal hernia repair in adult. PROGRES EN UROLOGIE. 2015 Oct;25(12):692–7.</t>
  </si>
  <si>
    <t xml:space="preserve">Almekaty K, Zahran MH, Eid A, Ralph D, Rashed A. Azoospermia and Sperm Retrieval in Post-Pubertal Testicular Torsion; Benefits and limitations. Urology. 2023 Jan;171:121–6.</t>
  </si>
  <si>
    <t xml:space="preserve">Berookhim BM, Schlegel PN. Azoospermia due to spermatogenic failure. Urol Clin North Am. 2014 Feb;41(1):97–113.</t>
  </si>
  <si>
    <t xml:space="preserve">Fisher JS, Kim ED. Azoospermia: vasal agenesis. ASIAN JOURNAL OF ANDROLOGY. 2022 Feb;24(1):1–4.</t>
  </si>
  <si>
    <t xml:space="preserve">Kim SW, Lee J, Lee TH, Kim DS, Song SH, Kim DK. Azoospermic Men with a History of Cryptorchidism Treated by Orchiopexy Have Favorable Outcomes after Testicular Sperm Extraction: A Systematic Review and Meta-Analysis. WORLD JOURNAL OF MENS HEALTH. 2023 Jan;41(1):81–93.</t>
  </si>
  <si>
    <t xml:space="preserve">Systematic Review and Meta-Analysis</t>
  </si>
  <si>
    <t xml:space="preserve">Panella P, Pepe P, Borzi P, Vento ME, Pennisi M, Scollo P. Azoospermic patient’s treatment: An experience of a PMA hospital unit and role of ultrasonography. Archivio italiano di urologia, andrologia : organo ufficiale [di] Societa italiana di ecografia urologica e nefrologica. 2016 Dec 30;88(4):314–6.</t>
  </si>
  <si>
    <t xml:space="preserve">Hessel ML, Ramos L, D’Hauwers KWM, Braat DDM, Hulsbergen-van de Kaa CA. Beneficial value of testicular sperm extraction-AgarCyto in addition to the standard testicular biopsy for diagnosis of testicular germ cell tumors in nonobstructive azoospermia. FERTILITY AND STERILITY. 2016 Feb;105(2):308-+.</t>
  </si>
  <si>
    <t xml:space="preserve">Zhang Y, Huang W, Hu ZH, Cao M, Wu HS, Cao JJ, et al. Benefits of orchidopexy on the fertility of adult men with bilateral cryptorchidism. Asian J Androl. 2018;20(6):632–3.</t>
  </si>
  <si>
    <t xml:space="preserve">Letter to the editor</t>
  </si>
  <si>
    <t xml:space="preserve">Yao C, Yang C, Zhao L, Li P, Tian R, Chen H, et al. Bi-allelic SHOC1 loss-of-function mutations cause meiotic arrest and non-obstructive azoospermia. J Med Genet. 2021;58(10):679–86.</t>
  </si>
  <si>
    <t xml:space="preserve">Beauvillard D, Perrin A, Drapier H, Ravel C, Freour T, Ferec C, et al. Bilateral absence of the vas deferens: from diagnosis to medically assisted reproductive techniques. Experience of 3 centres. GYNECOLOGIE OBSTETRIQUE &amp; FERTILITE. 2015 May;43(5):367–74.</t>
  </si>
  <si>
    <t xml:space="preserve">Al-Ansari SM, Ridha-Albarzanchi MT, Kanan ZA, Al-Badri AA, Al-Atraqchi SK. Bilateral differential testicular biopsies improve tese and ICSI outcomes in non-obstructiveand obstructive azoospermic infertile patients. REPRODUCTION FERTILITY AND DEVELOPMENT. 2007;19(1):300–1.</t>
  </si>
  <si>
    <t xml:space="preserve">Coccia ME, Rizzello F, Capezzuoli T, Evangelisti P, Cozzi C, Petraglia F. Bilateral Endometrioma Excision: Surgery-Related Damage to Ovarian Reserve. REPRODUCTIVE SCIENCES. 2019 Apr;26(4):543–50.</t>
  </si>
  <si>
    <t xml:space="preserve">Puehse G, Hense J, Bergmann M, Kliesch S. Bilateral histological evaluation of exocrine testicular function in men with obstructive azoospermia: condition of spermatogenesis and andrological implications? HUMAN REPRODUCTION. 2011 Oct;26(10):2606–12.</t>
  </si>
  <si>
    <t xml:space="preserve">Barbotin AL, Dauvergne A, Dumont A, Mitchell V, Rigot JM, Boitrelle F, et al. Bilateral versus unilateral cryptorchidism in non-obstructive azoospermia: outcomes of testicular sperm extraction and ICSI. HUMAN REPRODUCTION. 2018 Jul;33:142–142.</t>
  </si>
  <si>
    <t xml:space="preserve">Barbotin AL, Dauvergne A, Dumont A, Ramdane N, Mitchell V, Rigot JM, et al. Bilateral versus unilateral cryptorchidism in nonobstructive azoospermia: testicular sperm extraction outcomes. ASIAN JOURNAL OF ANDROLOGY. 2019 Oct;21(5):445–51.</t>
  </si>
  <si>
    <t xml:space="preserve">Not based on m-TESE</t>
  </si>
  <si>
    <t xml:space="preserve">Yoshioka N, Higashijima T, Nishimura C, Sugioka M, Egashira A, Motoishi M, et al. Blastocyst transfer could reduce ectopic pregnancy in patients with bilateral tubal damage. Japanese Journal of Fertility and Sterility. 2003;48(3–4):113–7.</t>
  </si>
  <si>
    <t xml:space="preserve">Cito G, Coccia ME, Salvianti F, Fucci R, Picone R, Giachini C, et al. Blood plasma miR-20a-5p expression as a potential non-invasive diagnostic biomarker of male infertility: A pilot study. Andrology. 2020;8(5):1256–64.</t>
  </si>
  <si>
    <t xml:space="preserve">Chiba K, Ishikawa T, Yamaguchi K, Fujisawa M. CAN ORCHIDOPEXY IN ADULTHOOD IMPROVE FERTILITY? JOURNAL OF ANDROLOGY. 2009 Apr;30:60–60.</t>
  </si>
  <si>
    <t xml:space="preserve">Alrabeeah K, Doucet R, Boulet E, Phillips S, Al-Hathal N, Bissonnette F, et al. Can the rapid identification of mature spermatozoa during microdissection testicular sperm extraction guide operative planning? ANDROLOGY. 2015 May;3(3):467–72.</t>
  </si>
  <si>
    <t xml:space="preserve">Mesquita FC, Savio LF, Velasquez D, Varnum A, Barros R, Miller D, et al. Can we improve time to patency with vasoepididymostomy with an innovative epididymal occlusion stitch? International braz j urol : official journal of the Brazilian Society of Urology. 2024;50(4):504–6.</t>
  </si>
  <si>
    <t xml:space="preserve">Negri L, Benaglia R, Fiamengo B, Pizzocaro A, Albani E, Levi Setti PE. Cancer risk in male factor-infertility. Placenta. 2008 Oct;29 Suppl B:178–83.</t>
  </si>
  <si>
    <t xml:space="preserve">Almassi N, Mulhall JP, Funt SA, Sheinfeld J. “Case of the Month” from Memorial Sloan Kettering Cancer Center, New York, NY, USA: managing newly diagnosed metastatic testicular germ cell tumour in a COVID-19-positive patient. BJU INTERNATIONAL. 2020 Sep;126(3):333–5.</t>
  </si>
  <si>
    <t xml:space="preserve">Teoli J, Mallet D, Renault L, Gay CL, Labrune E, Bretones P, et al. Case Report: Longitudinal follow-up and testicular sperm extraction in a patient with a pathogenic NR5A1 (SF-1) frameshift variant: p.(Phe70Serfs*5). FRONTIERS IN ENDOCRINOLOGY. 2023 Jun 20;14.</t>
  </si>
  <si>
    <t xml:space="preserve">Zheng Y, Li DM, Li FP, Jiang XH, Yang L, Qu R, et al. Case report: Remedial microdissection testicular sperm extraction after onco-microdissection testicular sperm extraction failure. Medicine. 2024;103(8):E37201.</t>
  </si>
  <si>
    <r>
      <rPr>
        <sz val="11"/>
        <color rgb="FF000000"/>
        <rFont val="Times New Roman Regular"/>
        <family val="0"/>
        <charset val="134"/>
      </rPr>
      <t xml:space="preserve">Seo J, </t>
    </r>
    <r>
      <rPr>
        <sz val="11"/>
        <color rgb="FF000000"/>
        <rFont val="Noto Sans"/>
        <family val="2"/>
      </rPr>
      <t xml:space="preserve">박세환</t>
    </r>
    <r>
      <rPr>
        <sz val="11"/>
        <color rgb="FF000000"/>
        <rFont val="Times New Roman Regular"/>
        <family val="0"/>
        <charset val="134"/>
      </rPr>
      <t xml:space="preserve">, </t>
    </r>
    <r>
      <rPr>
        <sz val="11"/>
        <color rgb="FF000000"/>
        <rFont val="Noto Sans"/>
        <family val="2"/>
      </rPr>
      <t xml:space="preserve">조대기</t>
    </r>
    <r>
      <rPr>
        <sz val="11"/>
        <color rgb="FF000000"/>
        <rFont val="Times New Roman Regular"/>
        <family val="0"/>
        <charset val="134"/>
      </rPr>
      <t xml:space="preserve">, </t>
    </r>
    <r>
      <rPr>
        <sz val="11"/>
        <color rgb="FF000000"/>
        <rFont val="Noto Sans"/>
        <family val="2"/>
      </rPr>
      <t xml:space="preserve">이중식</t>
    </r>
    <r>
      <rPr>
        <sz val="11"/>
        <color rgb="FF000000"/>
        <rFont val="Times New Roman Regular"/>
        <family val="0"/>
        <charset val="134"/>
      </rPr>
      <t xml:space="preserve">. Causes of Obstructive Azoospermia and Outcome of Microsurgical Reconstruction. The World Journal of Men’s Health. 2011;29(2):151–5.</t>
    </r>
  </si>
  <si>
    <t xml:space="preserve">Li Xiangping, Zhi Erlei, Chen Huixing, Li Peng, Li Zheng. Clinical and genetic features of congenital absence of the vas deferens: 41 cases report. Chinese Journal of Reproduction and Contraception. 2017;37(4):276–81.</t>
  </si>
  <si>
    <t xml:space="preserve">Yamaguchi K, Okada K, Matsushita K, Li F, Ando M, Chiba K, et al. Clinical assessment of microdissection testicular sperm extraction in 307 patients with non-obstructive azoospermia. Urology. 2012;80(3):S244.</t>
  </si>
  <si>
    <t xml:space="preserve">Yamaguchi K, Chiba K, Matsushita K, Okada K, Enatsu N, Miyake H, et al. Clinical assessment of microdissection testicular sperm extraction in 313 patients with non-obstructive azoospermia. Eur Urol Suppl. 2013;12(1):e842.</t>
  </si>
  <si>
    <t xml:space="preserve">Stahl P, Reifsnyder J, Hsiao W, Schlegel P. Clinical characteristics of men with idiopathic nonobstructive azoospermia. J Urol. 2011;185(4):e912–3.</t>
  </si>
  <si>
    <t xml:space="preserve">Simoni M, Tuettelmann F, Gromoll J, Nieschlag E. Clinical consequences of microdeletions of the Y chromosome:: the extended Munster experience. REPRODUCTIVE BIOMEDICINE ONLINE. 2008 Feb;16(2):289–303.</t>
  </si>
  <si>
    <t xml:space="preserve">Ishikawa T, Yamaguchi K, Mizuta S, Takeuchi T, Matsubayashi H. CLINICAL CONSEQUENCES OF MICRODISSECTION TESTICULAR EXTRACTION AND INTRACYTOPLASMIC SPER INJECTION (ICSI) IN COUPLES WITH KLINEFELTER SYNDROME (KS). Fertil Steril. 2021;116(3):e66.</t>
  </si>
  <si>
    <t xml:space="preserve">Schlegel PN. Clinical evaluation of the genetics of male infertility. In: Carrell D, editor. 2007. p. 317–28.</t>
  </si>
  <si>
    <t xml:space="preserve">Tuettelmann F, Werny F, Cooper TG, Kliesch S, Simoni M, Nieschlag E. Clinical experience with azoospermia: aetiology and chances for spermatozoa detection upon biopsy. INTERNATIONAL JOURNAL OF ANDROLOGY. 2011 Aug;34(4):291–8.</t>
  </si>
  <si>
    <t xml:space="preserve">Liao Lili, Pan Tong, Huang Daxiong, Huang Yonghan. Clinical outcome of testicular sperm collection-based ICSI treatment in azoospermia patients with different etiologies. Chinese Journal of Andrology. 2021;35(6):74–8.</t>
  </si>
  <si>
    <t xml:space="preserve">Ishikawa T, Kitaya K. CLINICAL OUTCOMES IN PATIENTS WITH CONGENITAL BILATERAL ABSENCE OF THE VAS DEFERENS (CBAVD) UNDERGOING TESTICULAR SPERM EXTRACTION-INTRACYTOPLASMIC SPERM INJECTION (TESE-ICSI). FERTILITY AND STERILITY. 2020 Sep;114(3):E393–E393.</t>
  </si>
  <si>
    <t xml:space="preserve">Yamaguchi K, Ohara Y, Doshida M, Matsubayashi H, Takeuchi T. CLINICAL OUTCOMES OE MICRODISSECTION ’TESTICULAR SPERM EXTRACTION (MICRO TESE) AND INTRTACYTOPLASMIC SPERM INJECTION (ICSI) IN NON-OBSTRUCTIVE AZOOSPERMIA (NOA) WITH THE HISTORY OF CRYPTORCHIDISM. FERTILITY AND STERILITY. 2022 Oct;118(4):E90–1.</t>
  </si>
  <si>
    <t xml:space="preserve">Pereira M, Cunha M, Silva J, Viana P, Barros N, Teixeira Da Silva J, et al. Clinical outcomes of 583 treatment cycles with fresh and cryopreserved testicular sperm in cases without karyotype abnormalities and Y chromosome microdeletions needing testicular sperm extraction. Hum Reprod. 2024;39((Pereira M.) ICBAS-Instituto de Ciências Biomédicas Abel Salazar, Universidade do Porto-Rua Jorge Viterbo Ferreira, Unidade Local de Saúde de Santo António, Largo do Prof. Abel Salazar, Porto, Portugal):i198–9.</t>
  </si>
  <si>
    <t xml:space="preserve">Ishikawa T, Mizuta S, Yamaguchi K, Takaya Y, Nishiyama R, Kitaya K, et al. Clinical outcomes of microdissection testicular sperm extraction (Micro TESE) and intracytoplasmic sperm injection (ICSI) in patients with klinefelter syndrome. Fertil Steril. 2016;106((Ishikawa T.; Mizuta S.; Yamaguchi K.; Takaya Y.; Nishiyama R.; Kitaya K.; Matsubayashi H.) Reproduction Clinic Osaka, Osaka, Japan):e298.</t>
  </si>
  <si>
    <t xml:space="preserve">Arita N, Mizuta S, Yamaguchi K, Nishiyama R, Takaya Y, Kitaya K, et al. Clinical outcomes of testicular sperm extraction (TESE) and embryonic development in patients with post chemotherapy non-obstructive azoospermia. Fertil Steril. 2016;106((Arita N.; Mizuta S.; Nishiyama R.; Takaya Y.; Kitaya K.; Matsubayashi H.; Ishikawa T.) Reproduction Clinic Osaka, Osaka, Japan):e126.</t>
  </si>
  <si>
    <t xml:space="preserve">Rachman RI, Nurullah G, Atmoko W, Rasyid N, Cho SY, Birowo P. Clinical parameters as predictors for sperm retrieval success in azoospermia: experience from Indonesia. F1000 Res [Internet]. 2023;12((Rachman R.I.; Nurullah G.; Atmoko W.; Rasyid N.; Birowo P., ponco.birowo@gmail.com) Department of Urology, Faculty of Medicine, Cipto Mangunkusumo Hospital, Universitas Indonesia, West Java, Depok, Indonesia). Available from: https://www.embase.com/search/results?subaction=viewrecord&amp;id=L2030742047&amp;from=export</t>
  </si>
  <si>
    <t xml:space="preserve">Kobayashi K, Mizuta S, Yamaguchi K, Matsubayashi H, Kotaro K, Takeuchi T, et al. Clinical results of couples with AZFc microdeletion using testicular sperm. HUMAN REPRODUCTION. 2019 Jul;34:114–114.</t>
  </si>
  <si>
    <t xml:space="preserve">Takeshima T, Yumura Y, Iwasaki A, Noguchi K. [Clinical Review of Hypospermatogenesis in Patients with a Previous Episode of Mumps Orchitis]. Hinyokika kiyo Acta urologica Japonica. 2015 Jun;61(6):227–33.</t>
  </si>
  <si>
    <t xml:space="preserve">Sun Yifan, Meng Zizhou, Zhao Jingpeng, Bu Xinjie, Li Peng, Zhi Erlei, et al. Clinical value of stepwise microsurgical resection of testicular tumors combined with sperm extraction in the treatment of spermatogenic failure. Scientia Sinica Vitae. 2024;54(1):204–12.</t>
  </si>
  <si>
    <t xml:space="preserve">Hussein TM, Zakaria NH, Zahran AM. Clinical, laboratory and genetic assessment of patients with congenital bilateral absent vas deferens. ANDROLOGIA. 2011 Feb;43(1):16–22.</t>
  </si>
  <si>
    <t xml:space="preserve">Huijben MM, Lock MTWTT, De Kemp VFV, De Kort LMOL, Van Breda HMKJ. Clomiphene Citrate a First Step to Improve Idiopathic Male Infertility: A Retrospective Analysis. Andrologia [Internet]. 2023;2023((Huijben M.M., m.huijben@umcutrecht.nl; Lock M.T.W.T.T., t.w.t.lock@umcutrecht.nl; De Kemp V.F.V., v.f.dekemp-6@umcutrecht.nl; De Kort L.M.O.L., l.m.o.dekort@umcutrecht.nl; Van Breda H.M.K.J., h.m.k.vanbreda@umcutrecht.nl) Department of Urology, University Medical Centre Utrecht, Utrecht, Netherlands). Available from: https://www.embase.com/search/results?subaction=viewrecord&amp;id=L2029517027&amp;from=export</t>
  </si>
  <si>
    <t xml:space="preserve">Di Persio D, Schülke L, Wistuba J, Cremers JF, Kliesch S, Neuhaus N. Cluster analysis reveals two hidden subgroups among patients with cryptozoospermiaS. Hum Reprod. 2022;37((Di Persio D.; Schülke L.; Wistuba J.; Cremers J.F.; Kliesch S.; Neuhaus N.) University Hospital of Münster, Centre of Reproductive Medicine and Andrology, Münster, Germany):i125.</t>
  </si>
  <si>
    <t xml:space="preserve">Chen X, Ma Y, Zou S, Wang S, Qiu J, Xiao Q, et al. Comparison and outcomes of nonobstructive azoospermia patients with different etiology undergoing MicroTESE and ICSI treatments. Transl Androl Urol. 2019 Aug;8(4):366–73.</t>
  </si>
  <si>
    <t xml:space="preserve">Medel P, Osés R, Bisioli C, Tiveron M, Valcárcel A, Peña M, et al. Comparison between laboratory findings and histological diagnosis in TESE from men with non obstructive azoospermia. In: Kim S, Grootegoed J, Chemes H, editors. 2005. p. 133–6.</t>
  </si>
  <si>
    <t xml:space="preserve">Rossi L, Violin L, de Santis L, Guilherme P, Iaconelli A, Borges E. Comparison between sperm retrieval techniques in testicles showing supression of spermatogenesis. FERTILITY AND STERILITY. 2003 Sep;80:S208–9.</t>
  </si>
  <si>
    <t xml:space="preserve">Robin G, Plouvier P, Lefebvre-Khalil V, Mitchell V, Dewailly D, Rigot JM. Comparison of ICSI outcomes between ejaculated versus extracted testicular spermatozoa in extreme oligozoospermic men and non-obstructive azoospermia. HUMAN REPRODUCTION. 2015 Jun;30:162–3.</t>
  </si>
  <si>
    <t xml:space="preserve">Utlu A, Ozkaya F, Aksakalli T, Cinislioglu AE, Demirdogen SO, Altay MS, et al. Comparison of unilateral and bilateral microdissection testicular sperm extraction (MD-TESE) in patients with non-obstructive azoospermia: a prospective study. INTERNATIONAL UROLOGY AND NEPHROLOGY. 2023 Sep;55(9):2177–82.</t>
  </si>
  <si>
    <t xml:space="preserve">Safsaf A, Sibert L, Cleret JM, Perdrix A, Milazzo JP, Gobet F, et al. Concomitant unilateral and synchronous bilateral testis cancer in azoospermic dizygotic twins: differential management of fertility preservation. FERTILITY AND STERILITY. 2011 Jun;95(7).</t>
  </si>
  <si>
    <t xml:space="preserve">Marinaro J, Gal J, Kashanian J. CONCORDANCE OF TESTIS HISTOLOGY AMONG MEN UNDERGOING BILATERAL TESTICULAR SPERM EXTRACTION PROCEDURES. JOURNAL OF UROLOGY. 2023 Apr;209:E392–E392.</t>
  </si>
  <si>
    <t xml:space="preserve">Llabador MA, Pagin A, Lefebvre-Maunoury C, Marcelli F, Leroy-Martin B, Rigot JM, et al. Congenital bilateral absence of the vas deferens: the impact of spermatogenesis quality on intracytoplasmic sperm injection outcomes in 108 men. ANDROLOGY. 2015 May;3(3):473–80.</t>
  </si>
  <si>
    <t xml:space="preserve">Radicioni AF, Ferlin A, Balercia G, Pasquali D, Vignozzi L, Maggi M, et al. Consensus statement on diagnosis and clinical management of Klinefelter syndrome. J Endocrinol Invest. 2010;33(11):839–50.</t>
  </si>
  <si>
    <t xml:space="preserve">Santulli P, Somigliana E, Bourdon M, Maignien C, Marcellin L, Gayet V, et al. Conservative management of endometrioma in women undergoing in vitro fertilization. JOURNAL OF GYNECOLOGY OBSTETRICS AND HUMAN REPRODUCTION. 2017 Mar;46(3):203–9.</t>
  </si>
  <si>
    <t xml:space="preserve">Chen GP, Jin LL, Zhou YQ, Shi YC, Li HW, Zhang XW, et al. [Construction and analysis of gene expression profiles in the testes of patients with unilateral cryptorchidism using cDNA gene chips]. Zhonghua Nan Ke Xue. 2013 Feb;19(2):121–6.</t>
  </si>
  <si>
    <t xml:space="preserve">Benderradji H, Prasivoravong J, Marcelli F, Barbotin AL, Catteau-Jonard S, Marchetti C, et al. Contribution of serum anti-Müllerian hormone in the management of azoospermia and the prediction of testicular sperm retrieval outcomes: a study of 155 adult men. Basic Clin Androl. 2021 Jun 17;31(1):15.</t>
  </si>
  <si>
    <t xml:space="preserve">Tsujimura A, Matsumiya K, Miyagawa Y, Tohda A, Miura H, Nishimura K, et al. Conventional multiple or microdissection testicular sperm extraction: A comparative study. Hum Reprod. 2002;17(11):2924–9.</t>
  </si>
  <si>
    <t xml:space="preserve">Karakus C, Ozyurt R. Correlation between high Choline metabolite signal in spectroscopy and sperm retrieval chance at micro-TESE. EUROPEAN REVIEW FOR MEDICAL AND PHARMACOLOGICAL SCIENCES. 2022;26(4):1125–30.</t>
  </si>
  <si>
    <t xml:space="preserve">Monteiro GA, Papa FO, Zahn FS, Dellaqua JA Jr, Melo CM, Maziero RRD, et al. Cryopreservation and fertility of ejaculated and epididymal stallion sperm. ANIMAL REPRODUCTION SCIENCE. 2011 Sep;127(3–4):197–201.</t>
  </si>
  <si>
    <t xml:space="preserve">Not human clinical study</t>
  </si>
  <si>
    <t xml:space="preserve">Gangrade BK. Cryopreservation of testicular and epididymal sperm: techniques and clinical outcomes of assisted conception. CLINICS. 2013;68:131–40.</t>
  </si>
  <si>
    <t xml:space="preserve">Rossi-Ferragut L, Pasqualotto F, Pereira L, Vieira M, Iaconelli A, Borges E, et al. Cryptorchid rat testis: an experimental model to compare TFNA and TESE. HUMAN REPRODUCTION. 2000 Jun;15:107–107.</t>
  </si>
  <si>
    <t xml:space="preserve">Animal Study</t>
  </si>
  <si>
    <t xml:space="preserve">Rossi-Ferragut LM, Pereira LAV, Iaconelli A, Borges E, Pasqualotto FF. Cryptorchidic rat testis: An experimental model to compare testicular sperm aspiration with testicular sperm extraction. Journal of Urology. 2001;165(5 Supplement):343–343.</t>
  </si>
  <si>
    <t xml:space="preserve">La Vignera S, Calogero AE, Condorelli R, Marziani A, Cannizzaro MA, Lanzafame F, et al. Cryptorchidism and its long-term complications. Eur Rev Med Pharmacol Sci. 2009;13(5):351–6.</t>
  </si>
  <si>
    <t xml:space="preserve">Wan B, Wu Y, Wu Z, Zhou Z, Lu W. Current progress on the curative effects of vasoepididymostomy for patients with obstructive azoospermia: An updated systematic review and meta-analysis of human studies. ANDROLOGY. 2023 Jan;11(1):103–11.</t>
  </si>
  <si>
    <t xml:space="preserve">Stipoljev F, Vujisic S, Parazajder J, Hafner D, Jezek D, Sertic J. Cytogenetic analysis of azoospermic patients: karyotype comparison of peripheral blood lymphocytes and testicular tissue. EUROPEAN JOURNAL OF OBSTETRICS &amp; GYNECOLOGY AND REPRODUCTIVE BIOLOGY. 2006 Feb 1;124(2):197–203.</t>
  </si>
  <si>
    <t xml:space="preserve">Iwatsuki S, Umemoto Y, Takeda T, Nozaki S, Takada H, Kubota H, et al. DAMAGE TO SEMINIFEROUS TUBULES IN PATIENTS WITH SERTOLI CELL ONLY SYNDROME PROGRESSES WITH AGING. JOURNAL OF UROLOGY. 2017 Apr;197(4):E86–E86.</t>
  </si>
  <si>
    <t xml:space="preserve">Renault L, Labrune E, d’Estaing SG, Cuzin B, Lapoirie M, Benchaib M, et al. Delaying testicular sperm extraction in 47,XXY Klinefelter patients does not impair the sperm retrieval rate, and AMH levels are higher when TESE is positive. Hum Reprod. 2022;37(11):2518–31.</t>
  </si>
  <si>
    <t xml:space="preserve">Benoff S, Goodwin L, Millan C, Hurley I, Pergolizzi R, Marmar J. Deletions in L-type calcium channel α1 subunit testicular transcripts correlate with testicular cadmium and apoptosis in infertile men with varicoceles. FERTILITY AND STERILITY. 2005 Mar;83(3):622–34.</t>
  </si>
  <si>
    <t xml:space="preserve">Barros A, Fernandes S, Oliveira C, Silva J, Almeida V, Viana P, et al. Detailed bilateral testicle cytological analysis and Y molecular screening. Prognosis and clinical efficacy of TESE-ICSI in secretory azoospermia. HUMAN REPRODUCTION. 2000 Jun;15:155–155.</t>
  </si>
  <si>
    <t xml:space="preserve">Bryan ER, McLachlan RI, Rombauts L, Katz DJ, Yazdani A, Bogoevski K, et al. Detection of chlamydia infection within human testicular biopsies. Hum Reprod. 2019;34(10):1891–8.</t>
  </si>
  <si>
    <t xml:space="preserve">Gulacsi A, Kopa Z. Detection of intratubular germ cell neoplasia (ITGCN) in severe male infertility patients. Eur Urol Suppl. 2012;11(4):85.</t>
  </si>
  <si>
    <t xml:space="preserve">Deng CY, Liu DF, Zhao LM, Lin HC, Mao JM, Zhang Z, et al. Development of a predictive model for increasing sperm retrieval success by microdissection testicular sperm extraction in patients with nonobstructive  azoospermia. Asian J Androl. 2023 Sep 1;25(5):598–603.</t>
  </si>
  <si>
    <t xml:space="preserve">Zhu YT, Luo C, Li Y, Li H, Quan S, Deng YJ, et al. Differences and similarities between extremely severe oligozoospermia and cryptozoospermia in intracytoplasmic sperm injection. ASIAN JOURNAL OF ANDROLOGY. 2016 Nov;18(6):904–7.</t>
  </si>
  <si>
    <t xml:space="preserve">Cavadias I, Touraine P, Ahmed SF. Differences or Disorders of sex development in Boys: impact on fertility. ANNALES D ENDOCRINOLOGIE. 2022 Jun;83(3):177–80.</t>
  </si>
  <si>
    <t xml:space="preserve">Not about m-TESE</t>
  </si>
  <si>
    <t xml:space="preserve">Gianfrilli D, Carlomagno F, Sciarra F, Lombardo F. Different karyotypes, same disease? Trends Andro Sex Med. 2020;((Gianfrilli D., daniele.gianfrilli@uniroma1.it; Carlomagno F., francesco.carlomagno@uniroma1.it; Sciarra F., francesca.sciarra@uniroma1.it; Lombardo F., francesco.lombardo@uniroma1.it) Department of Experimental Medicine, “Sapienza” University of Rome, Policlinico “Umberto I” of Rome, Rome, Italy):15–23.</t>
  </si>
  <si>
    <t xml:space="preserve">Galeraud-Denis I, Bouraima H, Sibert L, Rives N, Carreau S. Differential expression of transcripts of aromatase and mediators of estrogen action in testicular biopsies from patients with non-obstructive azoospermia. HUMAN REPRODUCTION. 2011 Jul;26:I282–3.</t>
  </si>
  <si>
    <t xml:space="preserve">Ransom M, Garcia A, Doherty K, Shelden R, Kemmann E. Direct gamete uterine transfer in patients with tubal absence or occlusion. JOURNAL OF ASSISTED REPRODUCTION AND GENETICS. 1997 Jan;14(1):35–8.</t>
  </si>
  <si>
    <t xml:space="preserve">Bole R, Kaiyal RS, Lundy SD, Nguyen JK, Parekh N, Vij SC. Discordant Bilateral Testicular Pathology Does not Affect Sperm Retrieval Rate in Bilateral Microdissection Testicular Sperm Extraction (mTESE). UROLOGY. 2023 Jun;176:82–6.</t>
  </si>
  <si>
    <t xml:space="preserve">Bole R, Kaiyal RS, Lundy SD, Nguyen JK, Parekh N, Vij SC. Discordant Bilateral Testicular Pathology Does Not Affect Sperm Retrieval Rate in Bilateral Microdissection Testicular Sperm Extraction (mTESE) (vol 176, P82, 2023). UROLOGY. 2023 Oct;180:303–303.</t>
  </si>
  <si>
    <t xml:space="preserve">Lundy S, Vij S. DISCORDANT TESTICULAR PATHOLOGY IS COMMON IN MEN WITH NON-OBSTRUCTIVE AZOOSPERMIA UNDERGOING BILATERAL MTESE. JOURNAL OF UROLOGY. 2022 May;207(5):E584–E584.</t>
  </si>
  <si>
    <t xml:space="preserve">Yu Q, Gu X, Shang X, Li H, Xiong C. Discrimination and characterization of Sertoli cell-only syndrome in non-obstructive azoospermia using cell-free seminal DDX4. REPRODUCTIVE BIOMEDICINE ONLINE. 2016 Aug;33(2):189–96.</t>
  </si>
  <si>
    <t xml:space="preserve">Huang IS, Huang WJ, Lin AT. Distinguishing non-obstructive azoospermia from obstructive azoospermia in Taiwanese patients by hormone profile and testis size. JOURNAL OF THE CHINESE MEDICAL ASSOCIATION. 2018 Jun;81(6):531–5.</t>
  </si>
  <si>
    <t xml:space="preserve">Silber SJ, Nagy Z, Devroey P, Tournaye H, Van Steirteghem AC. Distribution of spermatogenesis in the testicles of azoospermic men: the presence or absence of spermatids in the testes of men with germinal failure. Hum Reprod. 1997 Nov;12(11):2422–8.</t>
  </si>
  <si>
    <t xml:space="preserve">Lopes LS, Cury VN, Cha JD, Lampa Junior VM, Marques JL, Mizrahi FE, et al. Do assisted reproduction outcomes differ according to aetiology of obstructive azoospermia? ANDROLOGIA. 2020 Feb;52(1).</t>
  </si>
  <si>
    <t xml:space="preserve">Lopes LS, Baccaglini W, von Muhlen B, Placco Araujo Glina F, Albertini Daiuto S, Linck Pazeto C, et al. Does acquired obstructive azoospermia have less impact than congenital azoospermia on ICSI results? Systematic review and meta-analysis. ANDROLOGIA. 2021 Aug;53(7).</t>
  </si>
  <si>
    <t xml:space="preserve">Wiser A, Raviv G, Weissenberg R, Elizur SE, Levron J, Machtinger R, et al. Does age at orchidopexy impact on the results of testicular sperm extraction? REPRODUCTIVE BIOMEDICINE ONLINE. 2009 Dec;19(6):778–83.</t>
  </si>
  <si>
    <t xml:space="preserve">Moradi M, Alemi M, Moradi A, Izadi B, Parhodah F, Asadi FT. Does inhibin-B help us to confidently refuse diagnostic testicular biopsy in azoospermia? IRANIAN JOURNAL OF REPRODUCTIVE MEDICINE. 2012 May;10(3):243–8.</t>
  </si>
  <si>
    <t xml:space="preserve">Kamal A, Fahmy I, Mansour R, Serour G, Aboulghar M, Ramos L, et al. Does the outcome of ICSI in cases of obstructive azoospermia depend on the origin of the retrieved spermatozoa or the cause of obstruction? A comparative analysis. FERTILITY AND STERILITY. 2010 Nov;94(6):2135–40.</t>
  </si>
  <si>
    <t xml:space="preserve">Morelli M, Spinelli M, Sciorio C, Spirito L, Geretto P, Gemma L, et al. Does the time from spinal cord injury affect the sperm retrieval rate in testicular sperm extraction? EUROPEAN UROLOGY. 2023 Feb;83:S954–5.</t>
  </si>
  <si>
    <t xml:space="preserve">Olgan S, Mumusoglu S, Bozdag G. Does Unilateral Oocyte Retrieval due to Transvaginally Inaccessible Ovaries, Contrary to Common Beliefs, Affect IVF/ICSI Treatment Outcomes That Much? BIOMED RESEARCH INTERNATIONAL. 2016;2016.</t>
  </si>
  <si>
    <t xml:space="preserve">Weidner W, Colpi G, Hargreave T, Papp G, Pomerol J, EAU Working Grp Male Infertility. EAU guidelines on male infertility. EUROPEAN UROLOGY. 2002 Oct;42(4):313–22.</t>
  </si>
  <si>
    <t xml:space="preserve">Guideline</t>
  </si>
  <si>
    <t xml:space="preserve">Alonso V, Perez S, Barrero R, Garcia-Merino F. Ectopic Vas Deferens Inserting Into Distal Retroiliac Ureter in the Currarino Syndrome. Urology. 2016;98((Alonso V., alonso.veronika@gmail.com; Perez S.; Barrero R.; Garcia-Merino F.) Department of Pediatric Surgery, Virgen del Rocio Children’s Hospital, Seville, Spain):167–9.</t>
  </si>
  <si>
    <t xml:space="preserve">Sharma S, Stukenborg JB, Schlatt S. Editorial: Research advances in male fertility: New horizons for investigating human testicular function and development of clinical fertility preservation approaches. FRONTIERS IN ENDOCRINOLOGY. 2022 Sep 30;13.</t>
  </si>
  <si>
    <t xml:space="preserve">Cao Y, Shi H, Ma Y, Ma L, Zhai J. Effect and Relationship of Seasons on the High Risk of Ovarian Hyperstimulation Syndrome After Oocyte Retrieval in Patients With Polycystic Ovary Syndrome. FRONTIERS IN ENDOCRINOLOGY. 2021 Jan 26;11.</t>
  </si>
  <si>
    <t xml:space="preserve">Teoli J, Mezzarobba V, Renault L, Mallet D, Lejeune H, Chatelain P, et al. Effect of Recombinant Gonadotropin on Testicular Function and Testicular Sperm Extraction in Five Cases of NR0B1 (DAX1) Pathogenic Variants. FRONTIERS IN ENDOCRINOLOGY. 2022 Mar 30;13.</t>
  </si>
  <si>
    <t xml:space="preserve">Irkilata HC, Dayanc M, Kibar Y, Musabak U, Yesilkaya E, Oral E, et al. Effect of scrotal incision orchiopexy on serum inhibin B levels and comparison with classic inguinal orchlopexy. UROLOGY. 2008 Sep;72(3):525–9.</t>
  </si>
  <si>
    <t xml:space="preserve">Shaeer O, Fawzy Ghaly M, Ibrahim ER, Abdelmotaleb ME, AbdelRahman IFS, Shaeer K. Effect of vas ligation on testicular sperm extraction results in nonobstructive azoospermic rats: Shaeer’s lock-in technique. ANDROLOGIA. 2021 Oct;53(9).</t>
  </si>
  <si>
    <t xml:space="preserve">Guneri C, Alkibay T, Tunc L. Effects of clinical, laboratuary and pathological features on successful sperm retrieval in non-obstructive azoospermia. Turkish journal of urology. 2016 Sep;42(3):168–77.</t>
  </si>
  <si>
    <t xml:space="preserve">Afolabi AO, Aderoju HA, Alagbonsi IA. Effects of methanolic extract of Moringa oleifera leaves on semen and biochemical parameters in cryptorchid rats. Afr J Tradit Complement Altern Med. 2013;10(5):230–5.</t>
  </si>
  <si>
    <t xml:space="preserve">Zhou Liang, Wang Shengxing, Zhou Dangxia, Ji Xingzhe, Sun Jianhua, Wang Lei, et al. Effects of orchidopexy operations in different pubertal status on the clinical outcomes of ICSI-micro TESE: a comparative analysis. Chinese Journal of Reproduction and Contraception. 2021;41(9):832–8.</t>
  </si>
  <si>
    <t xml:space="preserve">Zhang YY, Zhang YL, Bu ZQ, Chen CH, Yang L, Meng YL, et al. [Efficacy analysis of letrozole combined with gonadotropin-releasing hormone antagonists in patients with high risk of ovarian hyperstimulation syndrome undergoing total embryo freezing]. Zhonghua yi xue za zhi. 2024 Aug 6;104(30):2823–9.</t>
  </si>
  <si>
    <t xml:space="preserve">Tian RH, Chen HX, Zhao LY, Yang C, Li P, Wan Z, et al. [Efficacy and safety study of microsurgical varicocelectomy in the treatment of non-obstructive azoospermia with varicocele]. Zhonghua yi xue za zhi. 2018 Dec 11;98(46):3737–40.</t>
  </si>
  <si>
    <t xml:space="preserve">Zhang YX, Yao CC, Huang YH, Li P, Zhi EL, Zhu ZJ, et al. Efficacy of stepwise mini-incision microdissection testicular sperm extraction for nonobstructive azoospermia with varied etiologies. Asian J Androl. 2023;25(5):621–6.</t>
  </si>
  <si>
    <t xml:space="preserve">Özman O, Tosun S, Bayazıt N, Cengiz S, Bakırcıoğlu ME. Efficacy of the second micro–testicular sperm extraction after failed first micro–testicular sperm extraction in men with nonobstructive azoospermia. Fertil Steril. 2021;115(4):915–21.</t>
  </si>
  <si>
    <t xml:space="preserve">Paasch U, Thieme C, Grunewald S, Glander HJ. Electronic data base systems support the evaluation of male infertility factors, example cryptorchidism. Urol Int. 2004;72(2):154–61.</t>
  </si>
  <si>
    <t xml:space="preserve">Gadda F, Spinelli MG, Cozzi G, Paffoni A, Carmignani L, Rocco F. Emergency testicular sperm extraction after scrotal trauma in a patient with a history of contralateral orchiopexy for cryptorchidism: case report and review of  the literature. Fertil Steril. 2012 May;97(5):1074–7.</t>
  </si>
  <si>
    <t xml:space="preserve">Iwatsuki S, Kojima Y, Mizuno K, Kamisawa H, Umemoto Y, Sasaki S, et al. Endocrine Assessment of Prepubertal Boys With a History of Cryptorchidism and/or Hypospadias: A Pilot Study. JOURNAL OF UROLOGY. 2011 Jun;185(6):2444–9.</t>
  </si>
  <si>
    <t xml:space="preserve">Force A, Viallard JL, Saez F, Grizard G, Boucher D. Enolase isoforms evolution of human spermatozoa during their maturation: an electrophoretic study. HUMAN REPRODUCTION. 2003 Jun;18:195–195.</t>
  </si>
  <si>
    <t xml:space="preserve">Vloeberghs V, De Munck N, Racca A, Mateizel I, Wouters K, Tournaye H. Enzymatic tissue processing after testicular biopsy in non-obstructive azoospermia enhances sperm retrieval. Hum Reprod Open. 2023;2023(4):hoad039.</t>
  </si>
  <si>
    <t xml:space="preserve">Vloeberghs V, Racca A, De Munck N, Mateizel I, Tournaye H. Enzymatic tissue processing after testicular biopsy in nonobstructive azoospermia enhances sperm retrieval and cumulative live birth rates. Hum Reprod. 2023;38((Vloeberghs V.; De Munck N.; Mateizel I.; Tournaye H.) UZ Brussel, Centre for Reproductive Medicine, Jette-Brussels, Belgium):i226.</t>
  </si>
  <si>
    <t xml:space="preserve">Vicari E, Grazioso C, Burrello N, Cannizzaro M, D’Agata R, Calogero A. Epididymal and testicular sperm retrieval in azoospermic patients and the outcome of intracytoplasmic sperm injection in relation to the etiology of azoospermia. FERTILITY AND STERILITY. 2001 Jan;75(1):215–6.</t>
  </si>
  <si>
    <t xml:space="preserve">Okuno H, Nakamura E, Shichiri Y, Kakehi Y, Terachi T, Ogawa O. [Epididymal sperm aspiration for obstructive azoospermia]. Hinyokika kiyo Acta urologica Japonica. 2000 Aug;46(8):581–6.</t>
  </si>
  <si>
    <t xml:space="preserve">Gudeman SR, Townsend B, Fischer K, Walters RC, Crain D. Etiology of Azoospermia in a Military Population. JOURNAL OF UROLOGY. 2015 Apr;193(4):1318–21.</t>
  </si>
  <si>
    <t xml:space="preserve">Zitzmann M, Aksglaede L, Corona G, Isidori AM, Juul A, T’Sjoen G, et al. European academy of andrology guidelines on Klinefelter Syndrome Endorsing Organization: European Society of Endocrinology. Andrology. 2021;9(1):145–67.</t>
  </si>
  <si>
    <t xml:space="preserve">Jungwirth A, Giwercman A, Tournaye H, Diemer T, Kopa Z, Dohle G, et al. European association of urology guidelines on male infertility: The 2012 update. Eur Urol. 2012;62(2):324–32.</t>
  </si>
  <si>
    <t xml:space="preserve">Minhas S, Bettocchi C, Boeri L, Capogrosso P, Carvalho J, Cilesiz NC, et al. European Association of Urology Guidelines on Male Sexual and Reproductive Health: 2021 Update on Male Infertility. Eur Urol. 2021;80(5):603–20.</t>
  </si>
  <si>
    <t xml:space="preserve">Forti G, Krausz C. Evaluation and treatment of the infertile couple. JOURNAL OF CLINICAL ENDOCRINOLOGY &amp; METABOLISM. 1998 Dec;83(12):4177–88.</t>
  </si>
  <si>
    <t xml:space="preserve">Wahdan AS, Salama AK, Farag MA, Moussa AA. Evaluation of magnesium sulphate in combination with dexmedetomidine as adjuvants to levobupivacaine in ultrasound-guided spermatic cord block: a randomized controlled trial. ANAESTHESIA PAIN &amp; INTENSIVE CARE. 2022 Apr;26(2):182–90.</t>
  </si>
  <si>
    <t xml:space="preserve">İbiş MA, Yaman Ö. Evaluation of Male Infertility. Duzce Med J. 2022;24(Spl):1–6.</t>
  </si>
  <si>
    <t xml:space="preserve">Cocuzza M, Tiseo BC, Park R, Padovani GP, Baroni RH, Tavares A, et al. Evaluation of reproductive system anatomy and gonadal function in patients with prune-belly syndrome. Fertil Steril. 2015;104(3):e11.</t>
  </si>
  <si>
    <t xml:space="preserve">Moein MR, Moein MR, Ghasemzadeh J, Pourmasoumi S. Evaluation of sperm retrieval rate with bilateral testicular sperm extraction in infertile patients with azoospermia. Iranian journal of reproductive medicine. 2015 Nov;13(11):711–4.</t>
  </si>
  <si>
    <t xml:space="preserve">Arikan Y, Dumanli E, Inan AH, Keskin MZ. Evaluation of the Results of Intracytoplasmic Sperm Injection and Microdissection Testicular Sperm Extraction Treatments in Patients with Nonobstructive Azoospermia According to Etiological Factors: A Retrospective Analysis. EUROPEAN JOURNAL OF THERAPEUTICS. 2024 Aug 7;</t>
  </si>
  <si>
    <t xml:space="preserve">Fietz D, Pilatz A, Diemer T, Wagenlehner F, Bergmann M, Schuppe HC. Excessive unilateral proliferation of spermatogonia in a patient with non-obstructive azoospermia - adverse effect of clomiphene citrate pre-treatment? BASIC AND CLINICAL ANDROLOGY. 2020 Sep 1;30(1).</t>
  </si>
  <si>
    <t xml:space="preserve">Thalluri V, Woodman RJ, Vollenhoven B, Tremellen K, Zander-Fox D. Exposure to corticosteroids in the first trimester is associated with an increased risk of urogenital congenital anomalies. HUMAN REPRODUCTION. 2022 Aug 25;37(9):2167–74.</t>
  </si>
  <si>
    <t xml:space="preserve">van der Horst C, Naumann C, Martinez-Portillo F, Jünemann K. External genital injuries.: Diagnostics and treatment. UROLOGE. 2005 Aug;44(8):898-+.</t>
  </si>
  <si>
    <t xml:space="preserve">Plouvier P, Barbotin AL, Boitrelle F, Dewailly D, Mitchell V, Rigot JM, et al. Extreme spermatogenesis failure: andrological phenotype and intracytoplasmic sperm injection outcomes. Andrology. 2017 Mar;5(2):219–25.</t>
  </si>
  <si>
    <t xml:space="preserve">Zhang J, Liang X. Extremely low serum AMH level correlates with a high sperm retrieval rate of micro-TESE in men with idiopathic azoospermia. Hum Reprod. 2020;35(SUPPL 1):i9.</t>
  </si>
  <si>
    <t xml:space="preserve">Zhang L, Wenhao T, Ping L, Kai H. Factors influencing ICSI outcome after sperm retrieval in nonobstructive azoospermia patients with different types of etiologies: a retrospective study of 1157 patients. HUMAN REPRODUCTION. 2023 Jun;38.</t>
  </si>
  <si>
    <t xml:space="preserve">Sabudi IMNG. Factors influencing sperm retrieval rate by Microdissection Testicular Sperm Extraction (mTESE) in non-obstructive azoospermia cases: A literature review. BALI MEDICAL JOURNAL. 2020;9(1):356–9.</t>
  </si>
  <si>
    <t xml:space="preserve">Zhang L, Li R, Liu P, Hong K. Factors influencing sperm retrieval rate of microdissection testicular sperm extraction in nonobstructive azoospermia patients with different etiologies: a retrospective study of 3104 patients. Hum Reprod. 2023;38((Zhang L.) Department of Obstetrics and Gynecology, Beijing, China):i84–5.</t>
  </si>
  <si>
    <t xml:space="preserve">Wei TC, Huang WJS, Lin ATL, Chen KK. Factors on sperm retrieval at micro-dissection testicular sperm extraction in patients with non-obstructive azoospermia (NOA). J Sex Med. 2013;10((Wei T.-C.; Huang W.J.S.; Lin A.T.L.; Chen K.-K.) Division of Urology, Department of Surgery, Taipei Veterans General Hospital, Taipei, Taiwan):212.</t>
  </si>
  <si>
    <t xml:space="preserve">Aljubran A, Safar O, Elatreisy A, Alwadai R, Shalkamy O, Assiri HM, et al. Factors predicting successful sperm retrieval in men with nonobstructive Azoospermia: A single center perspective. Heal Sci Rep [Internet]. 2022;5(4). Available from: https://www.embase.com/search/results?subaction=viewrecord&amp;id=L2018299190&amp;from=export</t>
  </si>
  <si>
    <t xml:space="preserve">Almekaty KM, Zahran MH, Amer ML, Hagras AM, Salem KA, Rashed AS, et al. Factors predicting the outcome of percutaneous epididymal sperm aspiration in men with obstructive azoospermia. ARCHIVIO ITALIANO DI UROLOGIA E ANDROLOGIA. 2022;94(3):323–7.</t>
  </si>
  <si>
    <t xml:space="preserve">Elert A, Jahn K, Ohlmann CH, Heidenreich A, Hofmann R. Familial undescended testis. European Urology. 2001;39(Suppl. 5):156–156.</t>
  </si>
  <si>
    <t xml:space="preserve">Kasbe MN, More A, Gajabe G, Jadhav R, Bachate P, Mehakar S, et al. Fertility Challenges: The Complexities of Retrograde Ejaculation and Cornual Block in Reproductive Health. CUREUS JOURNAL OF MEDICAL SCIENCE. 2024 Mar 4;16(3).</t>
  </si>
  <si>
    <t xml:space="preserve">Parekh NV, Lundy SD, Vij SC. Fertility considerations in men with testicular cancer. Transl Androl Urol. 2020;9((Parekh N.V., parekhn3@ccf.org; Lundy S.D.; Vij S.C.) Department of Urology, Cleveland Clinic, Cleveland, OH, United States):14–23.</t>
  </si>
  <si>
    <t xml:space="preserve">Ciongradi CI, Sarbu I, Halitchi COI, Benchia D, Sarbu K. Fertility of Cryptorchid Testis-An Unsolved Mistery. GENES. 2021 Dec;12(12).</t>
  </si>
  <si>
    <t xml:space="preserve">Hmida W, Tlili G, Mallat F, Chavey S, Mama N, Jaidane M, et al. Fertility of patients with a history of bilateral cryptorchidism treated. J Endourol. 2013;27((Hmida W.; Tlili G.; Mallat F.; Chavey S.; Mama N.; Jaidane M.; Mosbah F.) Sousse, Tunisia):A267.</t>
  </si>
  <si>
    <t xml:space="preserve">Vaidya RA, Gogte J. Fertility options and challenges for patients with cytogenetic infertility &amp; disorders of sex development. Mol Cytogenet [Internet]. 2014;7((Vaidya R.A., vaidya.rama@gmail.com; Gogte J.) Milan Polyclinic, 71-B Sarashwati Road, Santacruz (W), Mumbai, India). Available from: https://www.embase.com/search/results?subaction=viewrecord&amp;id=L71530921&amp;from=export</t>
  </si>
  <si>
    <t xml:space="preserve">Çayan S, Orhan İ, Altay B, Aşcı R, Akbay E, Ayas B, et al. Fertility outcomes and predictors for successful sperm retrieval and pregnancy in 327 azoospermic men with a history of cryptorchidism who underwent  microdissection testicular sperm extraction. Andrology. 2021 Jan;9(1):253–9.</t>
  </si>
  <si>
    <t xml:space="preserve">Çayan S, Orhan I, Altay B, Aşci R, Akbay E, Ayas B, et al. Fertility outcomes and predictors for successful spermretrieval and pregnancy in 327 azoospermicmen with a history of cryptorchidism who underwent microdissection testicular sperm extraction. J Urol. 2020;203((Çayan S.; Akbay E.) Mersin, Turkey):e1204.</t>
  </si>
  <si>
    <t xml:space="preserve">Muncey W, Dutta R, Terlecki RP, Woo LL, Scarberry K. Fertility potential in adult men treated for uncorrected bilateral cryptorchidism: A systematic literature review and analysis of case reports. ANDROLOGY. 2021 May;9(3):781–91.</t>
  </si>
  <si>
    <t xml:space="preserve">Systematic Review</t>
  </si>
  <si>
    <t xml:space="preserve">Muncey W, Dutta R, Terlecki RP, Woo LL, Scarberry K. Fertility potential of men treated for uncorrected bilateral cryptorchidism as adults: A systematic literature review. J Urol. 2020;203((Muncey W.; Woo L.L.) Cleveland, OH, United States):e543.</t>
  </si>
  <si>
    <t xml:space="preserve">Shish L, Reardon E, Kogan S. Fertility prospects for the prune-belly patient: A scoping review. J Pediatr Urol. 2024 Jun;20(3):446–54.</t>
  </si>
  <si>
    <t xml:space="preserve">Antinori S, Versaci C, Dani G, Antinori M, Pozza D, Selman HA. Fertilization with human testicular spermatids: four successful pregnancies. Hum Reprod. 1997 Feb;12(2):286–91.</t>
  </si>
  <si>
    <t xml:space="preserve">Katz D, Mizrachi Y, Lantsberg D. First large Australian experience of Micro-TESE outcomes for nonobstructive azoospermia. BJU Int. 2022;129((Katz D.) Men’s Health Melbourne, Melbourne, Australia):6.</t>
  </si>
  <si>
    <t xml:space="preserve">Ku MH, Huang WJS, Huang IS, Lin TL, Chen KK. From clinical presentations of NOA males to predict the outcome of microdissection TESE. Eur Urol Suppl. 2016;15(3):e187.</t>
  </si>
  <si>
    <t xml:space="preserve">Khalifeh F, Sarraf M, Dabit S. Full-term delivery following intracytoplasmic sperm injection with spermatozoa extracted from frozen-thawed testicular tissue. HUMAN REPRODUCTION. 1997 Jan;12(1):87–8.</t>
  </si>
  <si>
    <t xml:space="preserve">Kojima Y, Hayashi Y, Mizuno K, Kurokawa S, Nakane A, Maruyama T, et al. [Future treatment strategies for cryptorchidism to improve spermatogenesis]. Hinyokika kiyo Acta urologica Japonica. 2007 Jul;53(7):517–22.</t>
  </si>
  <si>
    <t xml:space="preserve">Brant A, Kang C, Mielnik A, O’Neill M, Haller M, Schlegel P, et al. GENE DOSAGE CHANGES IN CRYPTORCHID MEN WITH NONOBSTRUCTIVE AZOOSPERMIA. J Urol. 2023;209((Brant A.; Kang C.; Mielnik A.; Schlegel P.; Lamb D.) New York, NY, United States):e5.</t>
  </si>
  <si>
    <t xml:space="preserve">Ghieh F, Mitchell V, Mandon-Pepin B, Vialard F. Genetic defects in human azoospermia. BASIC AND CLINICAL ANDROLOGY. 2019 Apr 23;29.</t>
  </si>
  <si>
    <t xml:space="preserve">Wang H, An M, Liu Y, Hu K, Jin Y, Xu S, et al. Genetic diagnosis and sperm retrieval outcomes for Chinese patients with congenital bilateral absence of vas deferens. ANDROLOGY. 2020 Sep;8(5):1064–9.</t>
  </si>
  <si>
    <t xml:space="preserve">Kuroda S, Usui K, Sanjo H, Takeshima T, Kawahara T, Uemura H, et al. Genetic disorders and male infertility. REPRODUCTIVE MEDICINE AND BIOLOGY. 2020 Oct;19(4):314–22.</t>
  </si>
  <si>
    <t xml:space="preserve">Okutman O, Ben Rhouma M, Benkhalifa M, Muller J, Viville S. Genetic evaluation of patients with non-syndromic male infertility. JOURNAL OF ASSISTED REPRODUCTION AND GENETICS. 2018 Nov;35(11):1939–51.</t>
  </si>
  <si>
    <t xml:space="preserve">Dunkel L, Taskinen S, Hovatta O, Tilly JL, Wikström S. Germ cell apoptosis after treatment of cryptorchidism with human chorionic gonadotropin is associated with impaired reproductive function in the adult. J Clin Invest. 1997 Nov 1;100(9):2341–6.</t>
  </si>
  <si>
    <t xml:space="preserve">Chalmel F, Lardenois A, Evrard B, Mathieu R, Feig C, Demougin P, et al. Global human tissue profiling and protein network analysis reveals distinct levels of transcriptional germline-specificity and identifies target genes for male infertility. HUMAN REPRODUCTION. 2012 Nov;27(11):3233–48.</t>
  </si>
  <si>
    <t xml:space="preserve">Stahl PJ, Mielnik A, Schlegel PN, Paduch DA. Heat shock factor y chromosome (HSFY) mRNA level predicts the presence of retrievable testicular sperm in men with nonobstructive azoospermia. Fertil Steril. 2011;96(2):303–8.</t>
  </si>
  <si>
    <t xml:space="preserve">Bobjer J, Naumovska M, Giwercman YL, Giwercman A. High prevalence of androgen deficiency and abnormal lipid profile in infertile men with non-obstructive azoospermia. Int J Androl. 2012;35(5):688–94.</t>
  </si>
  <si>
    <t xml:space="preserve">Viville S, Warter S, Meyer J, Wittemer C, Loriot M, Mollard R, et al. Histological and genetic analysis and risk assessment for chromosomal aberration after ICSI for patients presenting with CBAVD. HUMAN REPRODUCTION. 2000 Jul;15(7):1613–8.</t>
  </si>
  <si>
    <t xml:space="preserve">McLachlan RI, Rajpert-De Meyts E, Hoei-Hansen CE, de Kretser DM, Skakkebaek NE. Histological evaluation of the human testis - approaches to optimizing the clinical value of the assessment: Mini Review. HUMAN REPRODUCTION. 2007 Jan;22(1):2–16.</t>
  </si>
  <si>
    <t xml:space="preserve">Altay B, Hekimgil M, Çikili N, Turna B, Soydan S. Histopathological mapping of open testicular biopsies in patients with unobstructive azoospermia. BJU INTERNATIONAL. 2001 Jun;87(9):834–7.</t>
  </si>
  <si>
    <t xml:space="preserve">Fedder J. History of cryptorchidism and ejaculate volume as simple predictive parameters for the presence of testicular sperm. J Reproduktionsmed Endokrinol. 2010;7(4):353.</t>
  </si>
  <si>
    <t xml:space="preserve">Fedder J. History of cryptorchidism and ejaculate volume as simple predictors for the presence of testicular sperm. SYSTEMS BIOLOGY IN REPRODUCTIVE MEDICINE. 2011 Jun;57(3):154–61.</t>
  </si>
  <si>
    <t xml:space="preserve">Persily JB, Vijay V, Najari BB. How do we counsel men with obstructive azoospermia due to CF mutations?-a review of treatment options and outcomes. TRANSLATIONAL ANDROLOGY AND UROLOGY. 2021 Mar;10(3):1467–78.</t>
  </si>
  <si>
    <t xml:space="preserve">Nagano A, Mizuta S, Yamaguchi K, Takaya Y, Kitaya K, Takeuchi T, et al. Howlong does it take toachieve pregnancy with azoospermia undergoing testicular sperm extraction and intracytoplasmic sperm injection (TESE-ICSI)? Fertil Steril. 2017;108(3):e130.</t>
  </si>
  <si>
    <t xml:space="preserve">Buffat C, Patrat C, Merlet F, Guibert J, Epelboin S, Thiounn N, et al. ICSI outcomes in obstructive azoospermia: influence of the origin of surgically retrieved spermatozoa and the cause of obstruction. HUMAN REPRODUCTION. 2006 Apr;21(4):1018–24.</t>
  </si>
  <si>
    <t xml:space="preserve">Jarow JP. ICSI using testicular sperm in male hypogonadotrophic hypogonadism unresponsive to gonadotrophin therapy. J Urol. 2005;173(2):546.</t>
  </si>
  <si>
    <t xml:space="preserve">Takeda T, Iwatsuki S, Nozaki S, Okada A, Mizuno K, Umemoto Y, et al. Identification of active spermatogenesis using a multiphoton microscope. Andrology [Internet]. [cited 2023 Apr 18];n/a(n/a). Available from: https://onlinelibrary.wiley.com/doi/abs/10.1111/andr.13379</t>
  </si>
  <si>
    <t xml:space="preserve">Osterberg EC, Laudano MA, Ramasamy R, Sterling J, Robinson BD, Goldstein M, et al. Identification of Spermatogenesis in a Rat Sertoli-Cell Only Model Using Raman Spectroscopy: A Feasibility Study. JOURNAL OF UROLOGY. 2014 Aug;192(2):607–12.</t>
  </si>
  <si>
    <t xml:space="preserve">Fouchécourt S, Lareyre JJ, Chaurand P, DaGue BB, Suzuki K, Ong DE, et al. Identification, immunolocalization, regulation, and postnatal development of the lipocalin EP17 (epididymal protein of 17 kilodaltons) in the mouse and rat  epididymis. Endocrinology. 2003 Mar;144(3):887–900.</t>
  </si>
  <si>
    <t xml:space="preserve">Darves-Bornoz A, Halpern J, Wren J, Fakhoury M, Patel M, Keeter MK, et al. IDIOPATHIC NON-OBSTRUCTIVE AZOOSPERMIA: SPERM RETRIEVAL SUCCESS AND TESTICULAR HISTOPATHOLOGY. JOURNAL OF UROLOGY. 2019 Apr;201(4):E768–E768.</t>
  </si>
  <si>
    <t xml:space="preserve">Lotti F. Imaging of the male genital tract, 2014 update. Andrology. 2014;2((Lotti F.) Sexual Medicine and Andrology Unit, Department of Experimental and Clinical Biomedical Sciences, University of Florence, Florence, Italy):22.</t>
  </si>
  <si>
    <t xml:space="preserve">Ozturk U, Ozdemir E, Dede O, Sagnak L, Goktug HNG, Gurbuz OA, et al. IMMUNE RESPONSE AFTER TESE IN COUPLES. EUROPEAN UROLOGY SUPPLEMENTS. 2010 Sep;9(6):613–4.</t>
  </si>
  <si>
    <t xml:space="preserve">Gnoth C, Markhinin V, Maxrath B, Skonieczny T, Friol K, Roos J, et al. Impact of sperm cell source on the results of intracytoplasmic sperm injection. Arch Gynecol Obstet. 2015;291(3):663–9.</t>
  </si>
  <si>
    <t xml:space="preserve">Barroso LVS, Reges R, Cerqueira JBG, Miranda EP, de Alcantara RJA, Jamacaru FVF, et al. Impact of testicular sperm extraction and testicular sperm aspiration on gonadal function in an experimental rat model. Int Braz J Urol. 2018 Feb;44(1):172–9.</t>
  </si>
  <si>
    <t xml:space="preserve">Meng M, Black L, Cha I, Ljung B, Pera R, Turek P. Impaired spermatogenesis in men with congenital absence of the vas deferens. HUMAN REPRODUCTION. 2001 Mar;16(3):529–33.</t>
  </si>
  <si>
    <t xml:space="preserve">Benaglia L, Bermejo A, Somigliana E, Faulisi S, Ragni G, Fedele L, et al. In vitro fertilization outcome in women with unoperated bilateral endometriomas. FERTILITY AND STERILITY. 2013 May;99(6):1714–9.</t>
  </si>
  <si>
    <t xml:space="preserve">Galdon G, Atala A, Sadri-Ardekani H. In Vitro Spermatogenesis: How Far from Clinical Application? CURRENT UROLOGY REPORTS. 2016 Jul;17(7).</t>
  </si>
  <si>
    <t xml:space="preserve">Banz-Jansen C, Nikorowitsch C, Drechsler T, Felberbaum R, Schmutzler A, Diedrich K, et al. Incidence of testicular malignancies and correlation to risk factors in a TESE population of subfertile men. Arch Gynecol Obstet. 2012;285(1):247–53.</t>
  </si>
  <si>
    <t xml:space="preserve">Eifler JB Jr, King P, Schlegel PN. Incidental testicular lesions found during infertility evaluation are usually benign and may be managed conservatively. JOURNAL OF UROLOGY. 2008 Jul;180(1):261–4.</t>
  </si>
  <si>
    <t xml:space="preserve">Gat Y, Bachar G, Everaert K, Levinger U, Gornish M. Induction of spermatogenesis in azoospermic men after internal spermatic vein embolization for the treatment of varicocele. HUMAN REPRODUCTION. 2005 Apr;20(4):1013–7.</t>
  </si>
  <si>
    <t xml:space="preserve">Schuppe HC, Pilatz A, Fietz D, Diemer T, Koehn FM, Tuettelmann F, et al. Infertility due to azoospermia Differential diagnosis, genetic aspects, histopathology of the testis, and surgical sperm retrieval. GYNAKOLOGISCHE ENDOKRINOLOGIE. 2019 Oct;17(4):219–29.</t>
  </si>
  <si>
    <t xml:space="preserve">Bourdon M, Dahan Y, Maignien C, Patrat C, Bordonne C, Marcellin L, et al. Influence of endometrioma size on ART outcomes. REPRODUCTIVE BIOMEDICINE ONLINE. 2022 Dec;45(6):1237–46.</t>
  </si>
  <si>
    <t xml:space="preserve">Roald GP, Cristhofer M, Maria Pilar GP, Jesus Alfonso O, Javier R, Rosamary B, et al. Inhibin B and androgen in pre/post-puberal cryptorchid testes. AVANCES EN BIOMEDICINA. 2019 Apr;8(1):1–11.</t>
  </si>
  <si>
    <t xml:space="preserve">Jacob S, Spillane H, Keane D, Waite K, McSorley G, Harrison R. Initial experiences of a testicular sperm extraction programme for assisted reproduction in Ireland. IRISH JOURNAL OF MEDICAL SCIENCE. 2000 Mar;169(1):26–9.</t>
  </si>
  <si>
    <t xml:space="preserve">Serrano T, Chevrier C, Multigner L, Cordier S, Jégou B. International geographic correlation study of the prevalence of disorders of male reproductive health. Hum Reprod. 2013 Jul;28(7):1974–86.</t>
  </si>
  <si>
    <t xml:space="preserve">Khoo N, Yusof NAM. Intra-abdominal seminoma in persistent mullerian duct syndrome presenting as cryptorchidism. BJU Int. 2016;118((Khoo N.; Yusof N.A.M.) Department of Urology, Hospital Kuala Lumpur, Kuala Lumpur, Malaysia):13.</t>
  </si>
  <si>
    <t xml:space="preserve">Mizuta S, Yamaguchi K, Nishiyama R, Takaya Y, Kitaya K, Matsubayashi H, et al. Intracytoplasmic sperm injection (ICSI) outcome using immotile spermatozoa even after pentoxifyllin administration in non-obstructive azoospermic patients. Fertil Steril. 2016;106((Mizuta S.; Nishiyama R.; Takaya Y.; Kitaya K.; Matsubayashi H.; Ishikawa T.) Reproduction Clinic Osaka, Osaka, Japan):e225.</t>
  </si>
  <si>
    <t xml:space="preserve">Du Q, Yang DL, Pan BC, He LX, Wang XX, Song YS, et al. [Intracytoplasmic sperm injection for obstructive azoospermia]. Zhonghua nan ke xue = National journal of andrology. 2010 Oct;16(10):922–4.</t>
  </si>
  <si>
    <t xml:space="preserve">Fang J, Shu L, Cai L, Cui Y, Liu J, Yang X. Intracytoplasmic sperm injection outcomes in patients with orgasmic dysfunction and anejaculation by percutaneous epididymal sperm aspiration (PESA). ANNALS OF TRANSLATIONAL MEDICINE. 2020 Oct;8(19).</t>
  </si>
  <si>
    <t xml:space="preserve">Alrabeeah K, Alothman A, Alhajress G, Al Oudah N, Alnasser NA, Alkhayal A. Intraoperative diagnosis of seminoma in a man with cryptorchidism and Klinefelter Syndrome planning for m-TESE: A case report. UROLOGY CASE REPORTS. 2022 Sep;44.</t>
  </si>
  <si>
    <t xml:space="preserve">Klinefelter syndrome</t>
  </si>
  <si>
    <t xml:space="preserve">Caroppo E, Castiglioni F, Campagna C, Colpi EM, Piatti E, Gazzano G, et al. Intrasurgical parameters associated with successful sperm retrieval in patients with non-obstructive azoospermia undergoing salvage microdissection testicular sperm extraction. ANDROLOGY. 2021 Nov;9(6):1864–71.</t>
  </si>
  <si>
    <t xml:space="preserve">Walker Z, Rucker L, Owen J, Wiltshire A, Kendall L, Edmonds J, et al. Investigation of racial disparities in semen parameters among white, black, and Asian men. ANDROLOGY. 2021 Jul;9(4):1086–91.</t>
  </si>
  <si>
    <t xml:space="preserve">Alkandari MH, Bouhadana D, Zini A. Is a contralateral testicular exploration required at microdissection testicular sperm extraction for men with nonobstructive azoospermia, cryptozoospermia or severe oligozoospermia? ANDROLOGIA. 2021 Dec;53(11).</t>
  </si>
  <si>
    <t xml:space="preserve">Maekawa T, Mizuta S, Morimoto T, Matsubayashi H, Takeuchi T, Ishikawa T. Is preimplantation genetic testing for aneuploidy (PGT-A) necessary in the treatment strategy for ICSI with testicular sperm? Hum Reprod. 2024;39((Maekawa T.; Mizuta S.; Morimoto T.; Matsubayashi H.; Takeuchi T.; Ishikawa T.) Reproduction Clinic Tokyo, Reproductive medicine, Tokyo, Japan):i231–2.</t>
  </si>
  <si>
    <t xml:space="preserve">Franik S, Smeets D, van de Zande G, Gomes I, D’Hauwers K, Braat DDM, et al. Klinefelter syndrome and fertilityImpact of X-chromosomal inheritance on spermatogenesis. ANDROLOGIA. 2018 Jun;50(5).</t>
  </si>
  <si>
    <t xml:space="preserve">Ragab MW, Rohayem J, Kliesch S. Klinefelter syndrome and undescended testis. Urologe. 2017;56(1):S59.</t>
  </si>
  <si>
    <t xml:space="preserve">Lee Y, Mizuta S, Matsubayashi H, Yamaguchi K, Takeuchi T, Ishikawa T. Klinefelter syndrome couples are expected higher live birth rates than unexplained NOA couples after ICSI with testicular spermatozoa. Hum Reprod. 2024;39((Lee Y.; Mizuta S.; Matsubayashi H.; Yamaguchi K.; Ishikawa T.) Reprodaction Clinic Osaka, Reproductive Medicine, Osaka, Japan):i199.</t>
  </si>
  <si>
    <t xml:space="preserve">Shiraishi K, Matsuyama H. Klinefelter syndrome: From pediatrics to geriatrics. Reprod Med Biol. 2019 Apr;18(2):140–50.</t>
  </si>
  <si>
    <t xml:space="preserve">Ishikawa T, Nose R, Matsui T, Kamidono S, Fujisawa M. Learning curves of microdissection testicular sperm extraction for non-obstructive azoospermia. Hum Reprod. 2010;25((Ishikawa T.) Monash University, Department of Anatomy and Developmental Biology, Clayton, Australia):i108.</t>
  </si>
  <si>
    <t xml:space="preserve">Shaw NM, Stauffer C, Eisenberg ML. Leydig cell tumor found incidentally during microscopic testicular sperm extraction in patient with mosaic Klinefelter syndrome: case report. FERTILITY AND STERILITY. 2016 Nov;106(6):1344–7.</t>
  </si>
  <si>
    <t xml:space="preserve">Jimenez-Trigos E, Vicente JS, Marco-Jimenez F. Live Birth from Slow-Frozen Rabbit Oocytes after In Vivo Fertilisation. PLOS ONE. 2013 Dec 17;8(12).</t>
  </si>
  <si>
    <t xml:space="preserve">van Wely M, Barbey N, Meissner A, Repping S, Silber SJ. Live birth rates after MESA or TESE in men with obstructive azoospermia: is there a difference? HUMAN REPRODUCTION. 2015 Apr;30(4):761–6.</t>
  </si>
  <si>
    <t xml:space="preserve">Ramasamy R, Reifsnyder JE, Husseini J, Eid PA, Bryson C, Schlegel PN. Localization of Sperm During Microdissection Testicular Sperm Extraction in Men with Nonobstructive Azoospermia. JOURNAL OF UROLOGY. 2013 Feb;189(2):643–6.</t>
  </si>
  <si>
    <t xml:space="preserve">Kanbar M, De Michele F, Giudice MG, Desmet L, Poels J, Wyns C. Long-term follow-up of boys who have undergone a testicular biopsy for fertility preservation. Hum Reprod. 2021;36(1):26–39.</t>
  </si>
  <si>
    <t xml:space="preserve">Eisenberg E. Long-term outcomes in children born after assisted conception. Semin Reprod Med. 2012;30(2):123–30.</t>
  </si>
  <si>
    <t xml:space="preserve">Takahashi C, Morimoto T, Mizuta S, Yamaguchi K, Matsubayashi H, Kitaya K, et al. Longitudinal analysis of patients who eventually achieved live birth after micro dissection testicular sperm extraction (micro TESE) and ICSI at a single fertility center. Hum Reprod. 2019;34(SUPPL 1):i158–9.</t>
  </si>
  <si>
    <t xml:space="preserve">Irkilata H, Dayanc M, Yildirim I, Cincik M, Aydur E, Peker A. Low sperm recovery from the undescended testis with testicular sperm extraction in postpubertal cryptorchids: preliminary report. ANDROLOGIA. 2005 Jun;37(2–3):65–8.</t>
  </si>
  <si>
    <t xml:space="preserve">Not based on post-orchidopexy patients</t>
  </si>
  <si>
    <t xml:space="preserve">Bachelot G, Hamid RH, Sermondade N, Dhombres F, Isabelle B, Frydman V, et al. Machine learning-based prediction of testicular sperm extraction: comparison of different preprocessing and models, required sample size and relevance of input biomarkers. HUMAN REPRODUCTION. 2022 Jul;37:214–5.</t>
  </si>
  <si>
    <t xml:space="preserve">Brugh V, Matschke H, Lipshultz L. Male factor infertility. ENDOCRINOLOGY AND METABOLISM CLINICS OF NORTH AMERICA. 2003 Sep;32(3):689-+.</t>
  </si>
  <si>
    <t xml:space="preserve">Schwarzer JU, Fiedler K, Hertwig IV, Krüsmann G, Würfel W, Mühlen B, et al. Male factors determining the outcome of intracytoplasmic sperm injection with epididymal and testicular spermatozoa. Andrologia. 2003;35(4):220–6.</t>
  </si>
  <si>
    <t xml:space="preserve">Ramalingam M, Kini S, Mahmood T. Male fertility and infertility. Obstet Gynaecol Reprod Med. 2014;24(11):326–32.</t>
  </si>
  <si>
    <t xml:space="preserve">van der Horst C, Portillo F, Seif C, Groth W, Jünemann K. Male genital injury:: diagnostics and treatment. BJU INTERNATIONAL. 2004;93(7):927–30.</t>
  </si>
  <si>
    <t xml:space="preserve">Abdel Raheem A, Ralph D, Minhas S. Male infertility. Br J Med Surg Urol. 2012;5(5):254–68.</t>
  </si>
  <si>
    <t xml:space="preserve">Ghuman N, Ramalingam M. Male infertility. Obstet Gynaecol Reprod Med. 2018;28(1):7–14.</t>
  </si>
  <si>
    <t xml:space="preserve">Amano T, Imao T, Takemae K. Male infertility and androgen replacement therapy for subjects with bilateral testicular tumors. Reproductive Medicine and Biology. 2014;13(2):103–6.</t>
  </si>
  <si>
    <t xml:space="preserve">Krausz C. Male infertility: pathogenesis and clinical diagnosis. Best Pract Res Clin Endocrinol Metab. 2011 Apr;25(2):271–85.</t>
  </si>
  <si>
    <t xml:space="preserve">Kefer J, Siddiqi K, Kaouk J, Sabanegh E. MANAGEMENT OF FERTILITY IN ADULT INTRA-ABDOMINAL CRYPTORCHIDISM. JOURNAL OF UROLOGY. 2010 Apr;183(4):E539–E539.</t>
  </si>
  <si>
    <t xml:space="preserve">Chiba K, Enatsu N, Fujisawa M. Management of non-obstructive azoospermia. Reproductive Medicine and Biology. 2016;15(3):165–73.</t>
  </si>
  <si>
    <t xml:space="preserve">Tek M, Akbay E. Management of the Infertile Male with Azoospermia. Duzce Med J. 2022;24(Special Issue):36–43.</t>
  </si>
  <si>
    <t xml:space="preserve">Özgür MÖ. Marmara Üniversitesi Tıp Fakültesi Androloji Bilim Dalının Erkek Infertilitesi Konusunda Son 5 yıldaki Deneyimi. 2010.</t>
  </si>
  <si>
    <t xml:space="preserve">North MO, Lellei I, Erdei E, Barbet JP, Tritto J. Meiotic studies of infertile men in case of non-obstructive azoospermia with normal karyotype and no microdeleted Y-chromosome precise the clinical couple management. Ann Genet. 2004;47(2):113–23.</t>
  </si>
  <si>
    <t xml:space="preserve">Minato N, Uesaka Y, Yamaguchi Y, Koga M, Sugao H, Kiuchi H. [Metachronous bilateral testicular tumors in a case of male infertility]. Hinyokika kiyo Acta urologica Japonica. 2011 Aug;57(8):451–4.</t>
  </si>
  <si>
    <t xml:space="preserve">Ishikawa T. Micro TESE in azospermia. Aust New Zealand J Obstet Gynaecol. 2010;50((Ishikawa T.) Monash IVF, Melbourne and Ishikawa Hospital, Himeji, Japan):13.</t>
  </si>
  <si>
    <t xml:space="preserve">Liu GH, Zhang J, Sun GH, Pang JH, Wang Y da, Fang C, et al. [Micro-dissection testicular sperm extraction for non-obstructive azoospermia patients with the history of secondary testicular injury]. Zhonghua nan ke xue = National journal of andrology. 2018;24(8):681–5.</t>
  </si>
  <si>
    <t xml:space="preserve">Zhang J, Liu GH, Zhao LG, Liang XY, Wang ZY. [Micro-dissection testicular sperm extraction for patients with non-obstructive azoospermia: A report of 196 cases]. Zhonghua Nan Ke Xue. 2017 Sep;23(9):804–7.</t>
  </si>
  <si>
    <t xml:space="preserve">Almardawi AH, Akram R, Kattan Y, Al Suhaibani SS, Alali H, Kattan S, et al. Micro-dissection testicular sperm extraction in Klinefelter’s syndrome patients, King Faisal Specialist Hospital and Research Center, Riyadh experience. UROLOGY ANNALS. 2022 Mar;14(1):43–7.</t>
  </si>
  <si>
    <t xml:space="preserve">Lantsberg D, Mizrachi Y, Katz DJ. Micro-testicular sperm extraction outcomes for non-obstructive azoospermia in a single large clinic in Victoria. Aust N Z J Obstet Gynaecol. 2022 Apr;62(2):300–5.</t>
  </si>
  <si>
    <t xml:space="preserve">Video, no available data</t>
  </si>
  <si>
    <t xml:space="preserve">Sangster P, Alnajjar HM, Ahmed K, Christodoulidou M, Williamson E, Kelly JD, et al. Microdissection TESE (mTESE) following adult orchidopexy for undescended intra-abdominal and inguinal testicles - surgical techniques and outcomes from a single-centre cohort. ANDROLOGY. 2020 Jan;8(1):166–70.</t>
  </si>
  <si>
    <t xml:space="preserve">Microdissection testicular sperm extraction (micro-TESE) as a sperm acquisition method for men with nonobstructive azoospermia seeking fertility: operative and  laboratory aspects. Vol. 39. Brazil; 2013.</t>
  </si>
  <si>
    <t xml:space="preserve">Esteves SC. Microdissection testicular sperm extraction (micro-TESE) as a sperm acquisition method for men with nonobstructive azoospermia seeking fertility: Operative and laboratory aspects. Int Braz J Urol. 2013;39(3):440–1.</t>
  </si>
  <si>
    <t xml:space="preserve">Esteves SC. Microdissection testicular sperm extraction (micro-TESE) as a sperm acquisition method for men with nonobstructive azoospermia seeking fertility: operative and laboratory aspects. International braz j urol : official journal of the Brazilian Society of Urology. 2013;39(3):441–440; discussion 441.</t>
  </si>
  <si>
    <t xml:space="preserve">Mao JM, Zhao LM, Hong K, Tang WH, Liu DF, Lin HC, et al. [Microdissection testicular sperm extraction for patients with nonmosaic Klinefelter syndrome: A report of 143 cases]. Zhonghua nan ke xue = National journal of andrology. 2017 Dec;23(12):1075–9.</t>
  </si>
  <si>
    <t xml:space="preserve">Klami R, Mankonen H, Perheentupa A. Microdissection testicular sperm extraction in Finland - results of the first 100 patients. Acta Obstet Gynecol Scand. 2018 Jan;97(1):53–8.</t>
  </si>
  <si>
    <t xml:space="preserve">Berookhim BM, Palermo GD, Zaninovic N, Rosenwaks Z, Schlegel PN. Microdissection testicular sperm extraction in men with Sertoli cell-only testicular histology. Fertil Steril. 2014;102(5):1282–6.</t>
  </si>
  <si>
    <t xml:space="preserve">Ozer C, Hasirci E, Ceyhan E, Kayra MV, Sarıturk C, Goren MR. Microdissection testicular sperm extraction in non-obstructive azoospermic patients with solitary testis: a retrospective case-control study. Rev Int Androl. 2024 Mar;22(1):17–22.</t>
  </si>
  <si>
    <t xml:space="preserve">Arasteh H, Gilani MAS, Ramezani-binabaj M, Babaei M. Microdissection testicular sperm extraction outcomes in azoospermic patients with bilateral orchidopexy. ANDROLOGY. 2024 Jan;12(1):157–63.</t>
  </si>
  <si>
    <t xml:space="preserve">Dabaja AA, Schlegel PN. Microdissection testicular sperm extraction: an update. Asian J Androl. 2013 Jan;15(1):35–9.</t>
  </si>
  <si>
    <t xml:space="preserve">Madgar I, Seidman D, Levran D, Yonish M, Augarten A, Yemini Z, et al. Micromanipulation improves in-vitro fertilization results after epididymal or testicular sperm aspiration in patients with congenital absence of the vas deferens. HUMAN REPRODUCTION. 1996 Oct;11(10):2151–4.</t>
  </si>
  <si>
    <t xml:space="preserve">Shi Z, Yu M, Guo T, Sui Y, Tian Z, Ni X, et al. MicroRNAs in spermatogenesis dysfunction and male infertility: clinical phenotypes, mechanisms and potential diagnostic biomarkers. Front Endocrinol [Internet]. 2024;15((Shi Z.; Guo T.; Sui Y.; Tian Z.; Ni X.; Chen X.; Jiang M., jiangmiao@cmu.edu.cn; Lu Y., valensu423@163.com; Lin M., lincmu@126.cm) NHC Key Laboratory of Reproductive Health and Medical Genetics, Liaoning Key Laboratory of Reproductive Health, Liaoning Research Institute of Family Planning, China Medical University, Shenyang, China). Available from: https://www.embase.com/search/results?subaction=viewrecord&amp;id=L2028894306&amp;from=export</t>
  </si>
  <si>
    <t xml:space="preserve">Abu Yousif M, Kwok A, Jones R, Chong D, Russell R, Drakeley A, et al. Microscopic testicular sperm extraction (micro-TESE) for azoospermia at a large tertiary referral centre: Male and female factors and outcomes. JOURNAL OF CLINICAL UROLOGY. 2024 Mar;17(2):210–4.</t>
  </si>
  <si>
    <t xml:space="preserve">Hallak J, Sarkis A, Cocuzza M, Athayde K, Cerri G, Lucon A. Microsurgical organ-sparing ultrasound guided needle localization for bilateral synchronous testicular tumor combined with microdissection for sperm extraction and cryopreservation in an azoospermic patient evaluated for infertility - A 3D demonstration of principles and technique. JOURNAL OF UROLOGY. 2005 Apr;173(4):365–365.</t>
  </si>
  <si>
    <t xml:space="preserve">Zarrabi AD, Kruger TF. Microsurgical testicular sperm extraction for testicular failure: the South African experience and first successful pregnancy. SOUTH AFRICAN JOURNAL OF SURGERY. 2021 Jun;59(2):52–6.</t>
  </si>
  <si>
    <t xml:space="preserve">Mahdy B, La Croce G, Roscigno M, Manica M, Da Pozzo L, Sacca A. Microsurgical Testicular Sperm Extraction: Predictive Factors and Outcomes for Men with Nonobstructive Azoospermia. ANDROLOGIA. 2024 Feb 22;2024.</t>
  </si>
  <si>
    <t xml:space="preserve">Bakircioglu E, Ulug U, Tosun S, Serdarogullari M, Bayram A, Ciray N, et al. MicroTESE and ICSI outcomes of azoospermic men with hypogonadotropic hypogonadism after one year combined HCG and FSH treatment. Hum Reprod [Internet]. 2012;27((Bakircioglu E.; Ulug U.; Tosun S.; Serdarogullari M.; Bayram A.) Bahceci Health Group, Umut IVF Clinic, Istanbul, Turkey). Available from: https://www.embase.com/search/results?subaction=viewrecord&amp;id=L71113294&amp;from=export</t>
  </si>
  <si>
    <t xml:space="preserve">Alrabeeah K, Witmer J, Ruiz S, AlMalki A, Phillips S, Zini A. Mini-incision microdissection testicular sperm extraction: a useful technique for men with cryptozoospermia. ANDROLOGY. 2016 Mar;4(2):284–9.</t>
  </si>
  <si>
    <t xml:space="preserve">Osterberg EC, Ramasamy R, Padilla WO, Reifsnyder J, Niederberger C, Schlegel PN. Models for predicting sperm retrieval prior to micro dissection testicular sperm extraction in men with nonobstructive azoospermia. Fertil Steril. 2012;98(3):S144.</t>
  </si>
  <si>
    <t xml:space="preserve">Li P, Yao CC, Zhi EL, Xu Y, Wan Z, Jiang YC, et al. Modified stepwise mini-incision microdissection testicular sperm extraction: a useful technique for patients with a history of orchidopexy affected by  non-obstructive azoospermia. J Zhejiang Univ Sci B. 2020 Jan;21(1):87–92.</t>
  </si>
  <si>
    <t xml:space="preserve">Bernie AM, Ramasamy R, Schlegel PN. Mood disorders among men undergoing microsurgicaltesticular sperm extraction for nonobstructive azoospermia:A prospective analysis. Fertil Steril. 2013;100(3):S408–9.</t>
  </si>
  <si>
    <t xml:space="preserve">Bernie A, Ramasamy R, Schlegel P. MOOD DISORDERS AMONG MEN WITH NONOBSTRUCTIVE AZOOSPERMIA: A PROSPECTIVE ANALYSIS. JOURNAL OF UROLOGY. 2014 Apr;191(4):E799–800.</t>
  </si>
  <si>
    <t xml:space="preserve">Deebel NA, Soltanghoraee H, Bradshaw AW, Abdelaal O, Reynolds K, Howards S, et al. Morphometric and immunohistochemical analysis as a method to identify undifferentiated spermatogonial cells in adult subjects with Klinefelter syndrome: a cohort study. FERTILITY AND STERILITY. 2022 Nov;118(5):864–73.</t>
  </si>
  <si>
    <t xml:space="preserve">van der Bijl N, Roepke A, Biswas U, Woeste M, Jessberger R, Kliesch S, et al. Mutations in the stromal antigen 3 (STAG3) gene cause male infertility due to meiotic arrest. HUMAN REPRODUCTION. 2019 Nov;34(11):2112–9.</t>
  </si>
  <si>
    <t xml:space="preserve">Schrepferman C, Carson M, Sparks A, Sandlow J. Need for sperm retrieval and cryopreservation at vasectomy reversal. JOURNAL OF UROLOGY. 2001 Nov;166(5):1787–9.</t>
  </si>
  <si>
    <t xml:space="preserve">Fedder J, Loft A, Parner ET, Rasmussen S, Pinborg A. Neonatal outcome and congenital malformations in children born after ICSI with testicular or epididymal sperm: a controlled national cohort study. Hum Reprod. 2013 Jan;28(1):230–40.</t>
  </si>
  <si>
    <t xml:space="preserve">Barbotin AL, Dossou Gbete F, Prasivoravong J, Marcelli F, Rigot JM, Robin G, et al. New insights into the morphological and hormonal characteristics of spermatogenic arrest. Andrologia. 2018 Dec;50(10):e13136.</t>
  </si>
  <si>
    <t xml:space="preserve">Cito GM, Coccia ME, Picone R, Cocci A, Nesi G, Dabizzi S, et al. NEW METHOD OF HISTOLOGICAL ANALYSIS AFTER BILATERAL MULTIPLE CONVENTIONAL TESTICULAR SPERM EXTRACTION (C-TESE) IN INFERTILE PATIENTS WITH AZOOSPERMIA. JOURNAL OF SEXUAL MEDICINE. 2019 May;16(5):S54–S54.</t>
  </si>
  <si>
    <t xml:space="preserve">Sangwan JS, Petit C, Rose RS, Frapsauce C, Dijols L, Rigot JM, et al. Non-obstructive idiopathic azoospermia vs azoospermia with antecedents of cryptorchidism: ways and probabilities of becoming parents. Basic Clin Androl. 2021 Dec 9;31(1):30.</t>
  </si>
  <si>
    <t xml:space="preserve">Tournaye H, Krausz C, Oates RD. Novel concepts in the aetiology of male reproductive impairment. Lancet Diabetes Endocrinol. 2017;5(7):544–53.</t>
  </si>
  <si>
    <t xml:space="preserve">Hesse M, Ramos L, Hulsbergen AFC, d’Hauwers KWM, Braat DDM, Hulsbergen-van de Kaa CA. Novel detection of intratubular germ cell neoplasia in non-obstructive azoospermia using OCT3/4 and PLAP in AgarCytos of testicular sperm extraction specimens. HUMAN REPRODUCTION. 2013 Jun;28:10–10.</t>
  </si>
  <si>
    <t xml:space="preserve">Cito G, Coccia ME, Picone R, Nesi G, Cocci A, Dabizzi S, et al. Novel method of histopathological analysis after testicular sperm extraction in patients with nonobstructive and obstructive azoospermia. Clinical and experimental reproductive medicine. 2018 Nov 30;45(4):170–6.</t>
  </si>
  <si>
    <t xml:space="preserve">Tanrikut C, Goldstein M. Obstructive Azoospermia: A Microsurgical Success Story. SEMINARS IN REPRODUCTIVE MEDICINE. 2009 Mar;27(2):159–64.</t>
  </si>
  <si>
    <t xml:space="preserve">Fusco F. Obstructive azoospermia: Restoring patency and colleting sperm. Andrology. 2016;4((Fusco F.) Clinica Urologica, Università Degli Studi Di Napoli Federico II, Napoli, Naples, Italy):13.</t>
  </si>
  <si>
    <t xml:space="preserve">Cirigliano L, Falcone M, Gul M, Preto M, Ceruti C, Plamadeala N, et al. Onco-TESE (Testicular Sperm Extraction): Insights from a Tertiary Center and Comprehensive Literature Analysis. MEDICINA-LITHUANIA. 2023 Jul;59(7).</t>
  </si>
  <si>
    <t xml:space="preserve">Giwerc A, Chebbi A, Dupuis H, Chiavelli H, Cornu JN, Pfister C, et al. Onco-TESE and testicular cancer. PROGRES EN UROLOGIE. 2021 Apr;31(5):293–302.</t>
  </si>
  <si>
    <t xml:space="preserve">Schrader M, Müller M, Sofikitis N, Straub B, Krause H, Schostak M, et al. “ONCO-TESE”:: Testicular sperm extraction in azoospermic cancer patients before chemotherapy -: New guidelines? UROLOGY. 2003 Feb;61(2):421–5.</t>
  </si>
  <si>
    <t xml:space="preserve">Tsutsumi S, Kawahara T, Takeshima T, Chiba S, Uemura K, Otani M, et al. Onco-testicular sperm extraction (onco-TESE) for bilateral testicular tumors: two case reports. Journal of medical case reports. 2017 May 17;11(1):139–139.</t>
  </si>
  <si>
    <t xml:space="preserve">Hamano I, Hatakeyama S, Nakamura R, Fukuhara R, Noro D, Seino H, et al. Onco-testicular sperm extraction (Onco-TESE) from a single testis with metachronous bilateral testicular cancer: a case report. BASIC AND CLINICAL ANDROLOGY. 2018 Jan 25;28.</t>
  </si>
  <si>
    <t xml:space="preserve">Roque M, Sampaio M, de Oliveira Salles PG, Geber S. Onco-testicular sperm extraction: birth of a healthy baby after fertility preservation in synchronous bilateral testicular cancer and azoospermia. ANDROLOGIA. 2015 May;47(4):482–5.</t>
  </si>
  <si>
    <t xml:space="preserve">Ding CC, Thong KJ. “one sperm, one embryo, one baby”? Asian J Androl. 2010;12(2):284–6.</t>
  </si>
  <si>
    <t xml:space="preserve">Syed V, Söder O, Arver S, Lindh M, Khan S, Ritzén EM. Ontogeny and cellular origin of an interleukin-1-like factor in the reproductive tract of the male rat. Int J Androl. 1988 Oct;11(5):437–47.</t>
  </si>
  <si>
    <t xml:space="preserve">Blok JM, van Roekel C, Ophuis RJAO, Lock TMTW. Open epididymal spermatozoa aspiration for obstructive azoospermia. ANDROLOGIA. 2019 May;51(4).</t>
  </si>
  <si>
    <t xml:space="preserve">Murphy F, Paran TS, Puri P. Orchidopexy and its impact on fertility. PEDIATRIC SURGERY INTERNATIONAL. 2007 Jul;23(7):625–32.</t>
  </si>
  <si>
    <t xml:space="preserve">Hallak J, Cocuzza M, Sarkis AS, Athayde KS, Cerri GG, Srougi M. Organ-Sparing Microsurgical Resection of Incidental Testicular Tumors Plus Microdissection for Sperm Extraction and Cryopreservation in Azoospermic Patients: Surgical Aspects and Technical Refinements. UROLOGY. 2009 Apr;73(4):887–91.</t>
  </si>
  <si>
    <t xml:space="preserve">Borges E, Rossi-Ferragut LM, Iaconelli A, Rocha CC, Vieira MEM, Pasqualotto FF. Outcome of in vitro fertilization and intracytoplasmic injection of epididymal and testicular sperm extracted from patients with obstructive and nonobstructive azoospermia. Journal of Urology. 2001;165(5 Supplement):305–6.</t>
  </si>
  <si>
    <t xml:space="preserve">An G, Zou Z, Flannigan R, Liu J, Du H, Fu X, et al. Outcome of oocyte vitrification combined with microdissection testicular sperm extraction and aspiration for assisted reproduction in men. Med Sci Monit. 2018;24((An G., angeng0505@outlook.com; Liu J.; Du H.; Fu X.; Guo F.; Zhang W.) Reproductive Medicine Center, Third Affiliated Hospital of Guangzhou Medical University, Guangzhou, Guangdong, China):1379–86.</t>
  </si>
  <si>
    <t xml:space="preserve">Shukla U, Mittal M, Haitham H, Mike S, Narvekar N. Outcome of surgical sperm retrieval in correlation to FSH, testosterone levels and testicular volumes. Hum Fertil. 2013;16(3):e31.</t>
  </si>
  <si>
    <t xml:space="preserve">Gilani MAS. Outcome of tese and ICSI in azoospermic patients with history of orchiopexy. Int J Urol. 2014;21((Gilani M.A.S.)):A76.</t>
  </si>
  <si>
    <t xml:space="preserve">Vernaeve V, Krikilion A, Verheyen G, Van Steirteghem A, Devroey P, Tournaye H. Outcome of testicular sperm recovery and ICSI in patients with non-obstructive azoospermia with a history of orchidopexy. Hum Reprod. 2004 Oct;19(10):2307–12.</t>
  </si>
  <si>
    <t xml:space="preserve">Gao S, Yang X, Xiao X, Yin S, Guan Y, Chen J, et al. Outcomes and affecting factors for ICSI and microTESE treatments in nonobstructive azoospermia patients with different etiologies: A retrospective  analysis. Front Endocrinol (Lausanne). 2022;13:1006208.</t>
  </si>
  <si>
    <t xml:space="preserve">Cao P, Zhang C, Wang YC, Qin C, Cai LB, Wang ZJ. [Outcomes of micro-TESE combined with ICSI for non-obstructive azoospermia]. Zhonghua nan ke xue = National journal of andrology. 2018 Oct;24(10):893–7.</t>
  </si>
  <si>
    <t xml:space="preserve">Bernie AM, Bryson C, Ramasamy R, Robinson B, Schlegel PN. Outcomes of microdissection testicular sperm extraction in men with early versus late maturation arrest. Fertil Steril. 2014;102(3):e8.</t>
  </si>
  <si>
    <t xml:space="preserve">Hasirci E, Ceyhan E, Gultekin MH, Kayra MV, Kizilkan Y, Yildirim O, et al. Parameters affecting the success rate of microscopic testicular sperm extraction in male patients with a solitary testis and non-obstructive azoospermia. INTERNATIONAL UROLOGY AND NEPHROLOGY. 2024 Oct;56(10):3201–8.</t>
  </si>
  <si>
    <t xml:space="preserve">Kizilkan Y, Toksoz S, Turunc T, Ozkardes H. Parameters predicting sperm retrieval rates during microscopic testicular sperm extraction in nonobstructive azoospermia. ANDROLOGIA. 2019 Dec;51(11).</t>
  </si>
  <si>
    <t xml:space="preserve">Basar MM, Cil AP, Selimoglu S, Kumtepe-Colakoglu Y, Kahraman S. Parameters predicting successful sperm retrieval in men with non-obstructive azospermia undergoing primary and repeated microdissection testicular sperm extraction. Hum Reprod. 2016;31((Basar M.M.) Memorial Sisli Hospital, Urology and Andrology, Istanbul, Turkey):i8.</t>
  </si>
  <si>
    <t xml:space="preserve">del Pozo Jimenez G, Castilian Vela I, Turo Antona J, Gimeno Collado A, Carballido Rodriguez J. Partial orchiectomy in testicular tumor: Surgical technique and role of intraoperatory ecography. ARCHIVOS ESPANOLES DE UROLOGIA. 2019 Oct;72(8):772–85.</t>
  </si>
  <si>
    <t xml:space="preserve">Esteves SC. Percutaneous epididymal sperm aspiration as a method for sperm retrieval in men with obstructive azoospermia seeking fertility: operative and laboratory aspects. International braz j urol : official journal of the Brazilian Society of Urology. 2015;41(4):818–817; discussion 818.</t>
  </si>
  <si>
    <t xml:space="preserve">Yafi FA, Zini A. Percutaneous Epididymal Sperm Aspiration for Men With Obstructive Azoospermia: Predictors of Successful Sperm Retrieval. UROLOGY. 2013 Aug;82(2):341–4.</t>
  </si>
  <si>
    <t xml:space="preserve">Fong Y, Yong YY, Lim PYA, Yu SL. Percutaneous epididymal sperm aspiration in a man with congenital bilateral absence of the vas deferens undergoing an assisted reproduction program. SMJ. 2000;41(6):286–9.</t>
  </si>
  <si>
    <t xml:space="preserve">Dimitriadis F, Adonakis G, Kaponis A, Mamoulakis C, Takenaka A, Sofikitis N. Pre-Testicular, Testicular, and Post-Testicular Causes of Male Infertility. Endocrinol. 2017;((Dimitriadis F., helabio@yahoo.gr) Department of Urology, School of Medicine, Aristotle University, Thessaloniki, Greece):981–1027.</t>
  </si>
  <si>
    <t xml:space="preserve">Tian R, Zhang J, Xu Y, Liu S, Deng C, Chen H, et al. Predicting Micro-TESE among Heterogeneous Nonobstructive Azoospermic Patients: The Impact on Surgical Decision and ICSI. Andrologia [Internet]. 2023;2023((Tian R., tianruh@163.com; Liu S., njmulsw@163.com; Deng C., 1872043368@qq.com; Chen H., chenhuixing11111@163.com; Li P., fengzhongjiezou@163.com; Huang Y., shikihyh@sina.com; Zhi E., zhzzer1985@126.com; Zhao F., zhaofujun72@163.com; Yao C., yaochencheng@126.com; Li Z., lizhengboshi@sjtu.edu.cn) Department of Andrology, The Center for Men’s Health, Urologic Medical Center, Shanghai Key Laboratory of Reproductive Medicine, Shanghai General Hospital, Shanghai Jiao Tong University, School of Medicine, 85 Wujin Road, Shanghai, China). Available from: https://www.embase.com/search/results?subaction=viewrecord&amp;id=L2025143327&amp;from=export</t>
  </si>
  <si>
    <t xml:space="preserve">Jinno M, Ozaki T, Nakamura Y, Iwashita M. Predicting sperm retrieval rates in testicular sperm extraction for azoospermia according to endocrine profiles. Reprod Med Biol. 2005;4(4):239–45.</t>
  </si>
  <si>
    <t xml:space="preserve">Eğriboyun S. Prediction Model for Microscopic Testicular Sperm Extraction in Men With Non-Obstructive Azospermia. 2013.</t>
  </si>
  <si>
    <t xml:space="preserve">Cissen M, Meijerink AM, D’Hauwers KW, Meissner A, Van Der Weide N, Mochtar MH, et al. Prediction model for obtaining spermatozoa with testicular sperm extraction in men with non-obstructive azoospermia. Hum Reprod. 2016;31(9):1934–41.</t>
  </si>
  <si>
    <t xml:space="preserve">Caroppo E, Colpi GM. Prediction Models for Successful Sperm Retrieval in Patients with Non-Obstructive Azoospermia Undergoing Microdissection Testicular Sperm Extraction: Is There Any  Room for Further Studies? J Clin Med. 2021 Nov 26;10(23).</t>
  </si>
  <si>
    <t xml:space="preserve">Chen XL, Wei YA, Ren XH, Zhang X, Li GY, Lu ZW, et al. Predictive factors for successful sperm retrieval by microdissection testicular sperm extraction in men with nonobstructive azoospermia and a history of cryptorchidism. ASIAN JOURNAL OF ANDROLOGY. 2022 Oct;24(5):503–8.</t>
  </si>
  <si>
    <t xml:space="preserve">Ayllón H, Solano P, Fernández-Pascual E, Girón M, Gómez R, González-Peramato P, et al. Predictive factors in the success of surgical sperm retrieval techniques. Eur Urol. 2024;85((Ayllón H.; Solano P.; Fernández-Pascual E.; Girón M.; Gómez R.; González-Peramato P.; Alonso-Bartolomé M.B.; Yebes A.; Toribio C.; Martínez-Pérez S.; Martínez-Pineiro L.) Hospital Universitario La Paz, Dept. of Urology, Madrid, Spain):S279.</t>
  </si>
  <si>
    <t xml:space="preserve">Bernie AM, Ramasamy R, Schlegel PN. Predictive factors of successful microdissection testicular sperm extraction. Basic Clin Androl. 2013;23:5.</t>
  </si>
  <si>
    <t xml:space="preserve">Yücel C, Budak S, Keskin MZ, Kisa E, Kozacioglu Z. Predictive factors of successful salvage microdissection testicular sperm extraction (mTESE) after failed mTESE in patients with non-obstructive  azoospermia: Long-term experience at a single institute. Arch Ital Urol Androl. 2018 Jun 30;90(2):136–40.</t>
  </si>
  <si>
    <t xml:space="preserve">Damian D, Andrei S, Dracea L, Marinescu B. Predictive factors of successful sperm retrieval in men with nonobstructive azoospermia. GINECO RO. 2009;5(4):230–3.</t>
  </si>
  <si>
    <t xml:space="preserve">Saber-Khalaf M, Ali AF, Elsoghier OM. Predictive factors of successful testicular sperm extraction for non-obstructive azoospermia with a history of bilateral cryptorchidism and normal testosterone. ANDROLOGIA. 2022 Feb;54(1).</t>
  </si>
  <si>
    <t xml:space="preserve">Rives N, Secco M, Bailly M, Mitchell V, Papaxanthos A, Sibert L, et al. Predictive factors of testicular spermatozoa retrieval in a population of 119 azoospermic males with Klinefelter syndrome. Hum Reprod. 2011;26((Rives N.; Secco M.) Rouen University Hosp. Charles Nicolle, Reproductive Biology Laboratory, Rouen Cedex, France):i6–7.</t>
  </si>
  <si>
    <t xml:space="preserve">Ishikawa T, Yamaguchi K, Takaya Y, Nishiyama R, Kitaya K, Matsubayashi H. Predictors for sperm retrieval in microdissection sperm extraction for non-obstructive azoospermia. Fertil Steril. 2015;104(3):e294.</t>
  </si>
  <si>
    <t xml:space="preserve">Xu T, Peng L, Lin X, Li J, Xu W. Predictors for successful sperm retrieval of salvage microdissection testicular sperm extraction (TESE) following failed TESE in nonobstructive azoospermia  patients. Andrologia. 2017 May;49(4).</t>
  </si>
  <si>
    <t xml:space="preserve">Abdel-Meguid TA. Predictors of Sperm Recovery and Azoospermia Relapse in Men With Nonobstructive Azoospermia After Varicocele Repair. JOURNAL OF UROLOGY. 2012 Jan;187(1):222–6.</t>
  </si>
  <si>
    <t xml:space="preserve">Tracey J, Yap T, Sujenthiran A, Dajani Y, Kopeika Y, Shabbir M. PREDICTORS OF SUCCESS FOR ONCO-TESE IN TESTIS CONTAINING TUMOUR AT TIME OF RADICAL ORCHIECTOMY IN AZOOSPERMIC MEN. JOURNAL OF UROLOGY. 2019 Apr;201(4):E649–E649.</t>
  </si>
  <si>
    <t xml:space="preserve">Zhang F, Dai M, Yang X, Cheng Y, Ye L, Huang W, et al. Predictors of successful salvage microdissection testicular sperm extraction (mTESE) after failed initial TESE in patients with non-obstructive azoospermia: A systematic review and meta-analysis. ANDROLOGY. 2024 Jan;12(1):30–44.</t>
  </si>
  <si>
    <t xml:space="preserve">Arshad MA, Majzoub A, Esteves SC. Predictors of surgical sperm retrieval in non-obstructive azoospermia: summary of current literature. Int Urol Nephrol. 2020 Nov;52(11):2015–38.</t>
  </si>
  <si>
    <t xml:space="preserve">Barbotin AL, Ballot C, Sigala J, Leroy M, Rigot JM, Dewailly D, et al. Pregnancy after intracytoplasmic sperm injection following extended sperm preparation and hormone therapy in an azoospermic man with maturation arrest and microlithiasis: a case report and literature review. ANDROLOGIA. 2017 Jun;49(5).</t>
  </si>
  <si>
    <t xml:space="preserve">Paulis G, Paulis L, Romano G, Concas C, Di Sarno M, Pagano R, et al. Pregnancy and live birth after follicle-stimulating hormone treatment for an infertile couple including a male affected by Sertoli cell-only syndrome. Research and reports in urology. 2017;9:203–8.</t>
  </si>
  <si>
    <t xml:space="preserve">Peng J, Zhang Z, Yuan Y, Cui W, Song W. Pregnancy and live birth rates after microsurgical vasoepididymostomy for azoospermic patients with epididymal obstruction. HUMAN REPRODUCTION. 2017 Feb 1;32(2):284–9.</t>
  </si>
  <si>
    <t xml:space="preserve">Wuerfel W, Kruesmann G, Fiedler K, Hertwig IV, Schwarzer U. Pregnancy and parturition after in-vitro fertilization of human ova via intracytoplasmatic sperm injection (ICSI) of testicular spermia (TESE). Geburtshilfe und Frauenheilkunde. 1996;56(5):254–6.</t>
  </si>
  <si>
    <t xml:space="preserve">Plotton I, d’Estaing SG, Cuzin B, Brosse A, Benchaib M, Lornage J, et al. Preliminary Results of a Prospective Study of Testicular Sperm Extraction in Young Versus Adult Patients With Nonmosaic 47,XXY Klinefelter Syndrome. JOURNAL OF CLINICAL ENDOCRINOLOGY &amp; METABOLISM. 2015 Mar;100(3):961–7.</t>
  </si>
  <si>
    <t xml:space="preserve">Yoon DJ, Sklar C, David R. Presence of immunoreactive corticotropin-releasing factor in rat testis. Endocrinology. 1988 Feb;122(2):759–61.</t>
  </si>
  <si>
    <t xml:space="preserve">Hibi H, Ohori T, Yamada Y, Honda N, Asada Y. Probability of sperm recovery in non-obstructive azoospermic patients presenting with testes volume less than 10 ml/FSH level exceeding 20 mIU/ml. ARCHIVES OF ANDROLOGY. 2005 Jun;51(3):225–31.</t>
  </si>
  <si>
    <t xml:space="preserve">Glander HJ, Horn LC, Dorschner W, Paasch U, Kratzsch J. Probability to retrieve testicular spermatozoa in azoospermic patients. Asian J Androl. 2000 Sep;2(3):199–205.</t>
  </si>
  <si>
    <t xml:space="preserve">Templeton AW, Pobi KK, Turco J, Nangia AK. Prolactinoma presenting as a failed vasectomy reversal. FERTILITY AND STERILITY. 2007 Nov;88(5).</t>
  </si>
  <si>
    <t xml:space="preserve">Amer M, Ateyah A, Hany R, Zohdy W. Prospective comparative study between microsurgical and conventional testicular sperm extraction in nonobstructive azoospermia: follow-up by serial ultrasound examinations. HUMAN REPRODUCTION. 2000 Mar;15(3):653–6.</t>
  </si>
  <si>
    <t xml:space="preserve">Bae WJ, Ha US, Choi JB, Kim KS, Kim SJ, Cho HJ, et al. Protective Effect of Decursin Extracted from Angelica gigas in Male Infertility via Nrf2/HO-1 Signaling Pathway. Oxid Med Cell Longev. 2016;2016:5901098.</t>
  </si>
  <si>
    <t xml:space="preserve">Yamaguchi K, Ishikawa T, Nakano Y, Kondo Y, Shiotani M, Fujisawa M. Rapidly progressing, late-onset obstructive azoospermia linked to herniorrhaphy with mesh. FERTILITY AND STERILITY. 2008 Nov;90(5).</t>
  </si>
  <si>
    <t xml:space="preserve">Colpi GM, Caroppo E. Re: predictors of surgical sperm retrieval in non-obstructive azoospermia: summary of current literature. INTERNATIONAL UROLOGY AND NEPHROLOGY. 2020 Nov;52(11):2039–41.</t>
  </si>
  <si>
    <t xml:space="preserve">Letter</t>
  </si>
  <si>
    <t xml:space="preserve">van der Horst C, Martinez Portillo FJ. Re: testicular sperm extraction with intracytoplasmic sperm injection is successful for the treatment of nonobstructive azoospermia associated with  cryptorchidism. J Urol. 2004 Jun;171(6 Pt 1):2389–90; author reply 2390.</t>
  </si>
  <si>
    <t xml:space="preserve">Alharbi YH, Alqurashi TM, Azher ZA, Baazeem AS. Reciprocal Translocation T(Y;16) in a Male Patient With Non-obstructive Azoospermia: A Case Report and Literature Review. CUREUS JOURNAL OF MEDICAL SCIENCE. 2022 Aug 24;14(8).</t>
  </si>
  <si>
    <t xml:space="preserve">Mathews D, Lucky M, Starmer B, Baird A. Referrals Into a Dedicated Tertiary Specialist Andrology Service for Microscopic Testicular Sperm Extraction Get access. J Sex Med. 2017;14((Mathews D.; Lucky M.; Starmer B.; Baird A.)):e172.</t>
  </si>
  <si>
    <t xml:space="preserve">Xu HY, Zhang HX, Xiao Z, Qiao J, Li R. Regulation of anti-Mullerian hormone (AMH) in males and the associations of serum AMH with the disorders of male fertility. ASIAN JOURNAL OF ANDROLOGY. 2019 Apr;21(2):109–14.</t>
  </si>
  <si>
    <t xml:space="preserve">Elhanbly S, El-Saied MA, Fawzy M, El-Refaeey A, Mostafa T. Relationship of paternal age with outcome of percutaneous epididymal sperm aspiration-intracytoplasmic sperm injection, in cases of congenital bilateral absence of the vas deferens. FERTILITY AND STERILITY. 2015 Sep;104(3):602–6.</t>
  </si>
  <si>
    <t xml:space="preserve">Zhong Jixiang, Zhang Lianmei, Zuo Yanghua, Xue Huiying. Relationship of sperm motility with clinical outcome of percutaneous epididymal sperm aspiration-intracytoplasmic sperm injection in infertile males with congenital domestic absence of vas deferens: a retrospective study. ZYGOTE. 2022 Apr;30(2):234–8.</t>
  </si>
  <si>
    <t xml:space="preserve">Cito G, Coccia ME, Dabizzi S, Picone R, Morselli S, Della Camera PA, et al. RELEVANCE OF TESTICULAR HISTOPATHOLOGY ON PREDICTION OF SPERM RETRIEVAL RATES AFTER A CONVENTIONAL BILATERAL MULTIPLE TESE IN CASE OF NON-OBSTRUCTIVE AZOOSPERMIA (NOA) AND OBSTRUCTIVE-AZOOSPERMIA (OA). JOURNAL OF SEXUAL MEDICINE. 2018 Jul;15(7):S283–4.</t>
  </si>
  <si>
    <t xml:space="preserve">Zhao Jingpeng, Li Peng, Chen Hnixing, Tian Ruhui, Zhi Erlei, Huang Yuhua, et al. Reoperation strategies for obstructive azoospermia with initial microsurgical anastomosis failure (21 cases). Chinese Journal of Reproduction and Contraception. 2022;42(4):394–8.</t>
  </si>
  <si>
    <t xml:space="preserve">Ghalayini IF, Alazab R, Halalsheh O, Al-Mohtaseb AH, Al-Ghazo MA. Repeated microdissection testicular sperm extraction in patients with non-obstructive azoospermia: Outcome and predictive factors. Arab J Urol. 2022;20(3):137–43.</t>
  </si>
  <si>
    <t xml:space="preserve">Haimov-Kochman R, Prus D, Farchat M, Bdolah Y, Hurwitz A. Reproductive outcome of men with azoospermia due to cryptorchidism using assisted techniques. INTERNATIONAL JOURNAL OF ANDROLOGY. 2010 Feb;33(1):E139–43.</t>
  </si>
  <si>
    <t xml:space="preserve">Lunacek A, Radmayr C, Obruca A, Plas E. Reproductive outcomes in azoospermic men with a history of genital interventions during childhood undergoing assisted reproduction. Eur Urol Suppl. 2014;13(1):e669.</t>
  </si>
  <si>
    <t xml:space="preserve">Ozgur K, Bulut H, Berkkanoglu M, Coetzee K. Reproductive Outcomes of Segmented In Vitro Fertilization in Patients Diagnosed with Endometriomas. JOURNAL OF MINIMALLY INVASIVE GYNECOLOGY. 2018 Jan;25(1):105–10.</t>
  </si>
  <si>
    <t xml:space="preserve">Esteves SC, Lee W, Benjamin DJ, Seol B, Verza S Jr, Agarwal A. Reproductive Potential of Men with Obstructive Azoospermia Undergoing Percutaneous Sperm Retrieval and Intracytoplasmic Sperm Injection According to the Cause of Obstruction. JOURNAL OF UROLOGY. 2013 Jan;189(1):232–7.</t>
  </si>
  <si>
    <t xml:space="preserve">Marcelli F, Robin G, Lefebvre-Khalil V, Marchetti C, Lemaitre L, Mitchell V, et al. Results of surgical testicular sperm extractions (TESE) in a population of azoospermic patients with a history of cryptorchidism based on a 10-year experience of 142 patients. PROGRES EN UROLOGIE. 2008 Nov;18(10):657–62.</t>
  </si>
  <si>
    <t xml:space="preserve">Kızılay F, Altay B, Ramazan Aş. ç. ı., Çayan S, Ekmekçioğlu O, Yaman Ö, et al. Retrospective analysis of factors affecting sperm retrieval with microscopic testicular sperm extraction in infertile men with Klinefelter syndrome: A multicentre study. Andrologia [Internet]. 2022;54(5). Available from: https://www.embase.com/search/results?subaction=viewrecord&amp;id=L2014877096&amp;from=export</t>
  </si>
  <si>
    <t xml:space="preserve">Boellaard W, Looijenga L, Dohle G. Risk of testicular carcinoma in situ in a cohort of 204 patients with non-obstructive azoospermia. Andrology. 2014;2((Boellaard W.; Looijenga L.; Dohle G.) Erasmus MC, University Medical Centre, Rotterdam, Netherlands):89.</t>
  </si>
  <si>
    <t xml:space="preserve">Ravish R. Role of single semin iferous tubule (SST) biopsy of testis in male infertility. In: Kim S, Grootegoed J, Chemes H, editors. 2005. p. 109–13.</t>
  </si>
  <si>
    <t xml:space="preserve">Alumeti Munyali D, Tetsatsi Momo AC, Bonsou Fozin GR, Deeh Defo PB, Petnga Tchatat Y, Lieunang B, et al. Rubus apetalus (Rosaceae) improves spermatozoa characteristics, antioxidant enzymes and fertility potential in unilateral cryptorchid rats. Basic Clin Androl. 2020;30:8.</t>
  </si>
  <si>
    <t xml:space="preserve">Novero VJ, Goossens A, Tournaye H, Silber S, Van Steirteghem AC, Devroey P. Seminoma discovered in two males undergoing successful testicular sperm extraction for intracytoplasmic sperm injection. Fertil Steril. 1996 May;65(5):1051–4.</t>
  </si>
  <si>
    <t xml:space="preserve">Kavoussi PK, Hunn C, Gilkey MS, Chen SH, Kavoussi KM, Wininger JD, et al. Sertoli cell only syndrome induced by a varicocele. TRANSLATIONAL ANDROLOGY AND UROLOGY. 2019 Aug;8(4):405–8.</t>
  </si>
  <si>
    <t xml:space="preserve">Goulis DG, Tsametis C, Iliadou PK, Polychronou P, Kantartzi PD, Tarlatzis BC, et al. Serum inhibin B and anti-Mullerian hormone are not superior to follicle-stimulating hormone as predictors of the presence of sperm in testicular fine-needle aspiration in men with azoospermia. FERTILITY AND STERILITY. 2009 Apr;91(4):1279–84.</t>
  </si>
  <si>
    <t xml:space="preserve">von Eckardstein S, Simoni M, Bergmann M, Weinbauer G, Gassner P, Schepers A, et al. Serum inhibin B in combination with serum follicle-stimulating hormone (FSH) is a more sensitive marker than serum FSH alone for impaired spermatogenesis in men, but cannot predict the presence of sperm in testicular tissue samples. JOURNAL OF CLINICAL ENDOCRINOLOGY &amp; METABOLISM. 1999 Jul;84(7):2496–501.</t>
  </si>
  <si>
    <t xml:space="preserve">Mazzilli R, Vaiarelli A, Dovere L, Cimadomo D, Ubaldi N, Ferrero S, et al. Severe male factor in in vitro fertilization: definition, prevalence, and treatment. An update. ASIAN JOURNAL OF ANDROLOGY. 2022 Apr;24(2):125–34.</t>
  </si>
  <si>
    <t xml:space="preserve">Ramasamy R, Bryson CF, Palermo GD, Rosenwaks Z, Schlegel PN. Severe testicular atrophy does not affect the success of microdissection testicular sperm extraction. Fertil Steril. 2013;100(3):S72.</t>
  </si>
  <si>
    <t xml:space="preserve">Bryson CF, Ramasamy R, Sheehan M, Palermo GD, Rosenwaks Z, Schlegel PN. Severe testicular atrophy does not affect the success of microdissection testicular sperm extraction. J Urol. 2014 Jan;191(1):175–8.</t>
  </si>
  <si>
    <t xml:space="preserve">Bole R, Lundy SD, Vij S, Lipshultz LI, Lindsey JP, Torres-Anguiano JR, et al. Should a negative microsurgical testicular sperm extraction be repeated routinely? Fertil Steril. 2023;120(2):242–8.</t>
  </si>
  <si>
    <t xml:space="preserve">Chow A, Yu M, Larsen S, Levine L. SINGLE CENTER OUTCOMES OF TESTICULAR SPERM ASPIRATION (TESA). JOURNAL OF UROLOGY. 2014 Apr;191(4):E734–E734.</t>
  </si>
  <si>
    <t xml:space="preserve">Amer M, Zohdy W, El Naser TA, Hosny H, Arafa M, Fakhry E. Single tubule biopsy: a new objective microsurgical advancement for testicular sperm retrieval in patients with nonobstructive azoospermia. FERTILITY AND STERILITY. 2008 Mar;89(3):592–6.</t>
  </si>
  <si>
    <t xml:space="preserve">Alrabeeah K, Alkhayal A, Aljumaiah SM, Alghafees M, Alqarni AK, Hakami BO. Sperm extraction in nonmosaic Klinefelter syndrome patients: A case series and literature review of sperm extraction in Klinefelter syndrome patients. Urol Ann. 2024;16(3):241–6.</t>
  </si>
  <si>
    <t xml:space="preserve">Klinefelter syndrome, Review</t>
  </si>
  <si>
    <t xml:space="preserve">Boyle K, Thomas A, Marmar J, Hirshberg S, Belker A, Jarow J. Sperm harvesting and cryopreservation during vasectomy reversal is not cost effective. FERTILITY AND STERILITY. 2006 Apr;85(4):961–4.</t>
  </si>
  <si>
    <t xml:space="preserve">Corona G, Pizzocaro A, Lanfranco F, Garolla A, Pelliccione F, Vignozzi L, et al. Sperm recovery and ICSI outcomes in Klinefelter syndrome: a systematic review and meta-analysis. HUMAN REPRODUCTION UPDATE. 2017 Jun;23(3):265–75.</t>
  </si>
  <si>
    <t xml:space="preserve">McBride JA, Kohn T, Campbell S, Gondokusomo J, Tatem A, Beilan J, et al. SPERM RETRIEVAL AND INTRACYTOPLASMIC SPERM INJECTION (ICSI) OUTCOMES IN MEN WITH CYSTIC FIBROSIS (CF) DISEASE VERSUS CONGENITAL BILATERAL ABSENCE OF THE VAS DEFERENS (CBAVD). JOURNAL OF UROLOGY. 2019 Apr;201(4):E646–7.</t>
  </si>
  <si>
    <t xml:space="preserve">Inci K, Hascicek M, Kara O, Dikmen AV, Gurgan T, Ergen A. Sperm Retrieval and Intracytoplasmic Sperm Injection in Men With Nonobstructive Azoospermia, and Treated and Untreated Varicocele. JOURNAL OF UROLOGY. 2009 Oct;182(4):1500–4.</t>
  </si>
  <si>
    <t xml:space="preserve">McBride JA, Kohn TP, Mazur DJ, Lipshultz L I, Coward RM. Sperm retrieval and intracytoplasmic sperm injection outcomes in men with cystic fibrosis disease versus congenital bilateral absence of the vas deferens. ASIAN JOURNAL OF ANDROLOGY. 2021 Apr;23(2):140–5.</t>
  </si>
  <si>
    <t xml:space="preserve">Kavoussi PK, Summers-Colquitt R, Odenwald KC, Pool TB, Kavoussi SK. Sperm retrieval at the time of tumor resection in azoospermic men with congenital adrenal hyperplasia and bilateral testicular adrenal rest tumors: a case series. HUMAN REPRODUCTION. 2015 Jun;30:128–128.</t>
  </si>
  <si>
    <t xml:space="preserve">Enatsu N, Enatsu Y, Okada K, Chiba K, Matsumoto Y, Kokeguchi S, et al. Sperm retrieval from a male with the rare 47, XXYqs variant of Klinefelter syndrome for intracytoplasmic sperm injection: A case report. ANDROLOGIA. 2020 Feb;52(1).</t>
  </si>
  <si>
    <t xml:space="preserve">Nahata L, Yu RN, Paltiel HJ, Chow JS, Logvinenko T, Rosoklija I, et al. Sperm Retrieval in Adolescents and Young Adults with Klinefelter Syndrome: A Prospective, Pilot Study. JOURNAL OF PEDIATRICS. 2016 Mar;170:260-+.</t>
  </si>
  <si>
    <t xml:space="preserve">Alrabeeah K, Wachter A, Phillips S, Cohen B, Al-Hathal N, Zini A. Sperm retrieval outcomes with microdissection testicular sperm extraction (micro-TESE) in men with cryptozoospermia. ANDROLOGY. 2015 May;3(3):462–6.</t>
  </si>
  <si>
    <t xml:space="preserve">Schwarzer JU, Fiedler K, Hertwig IV, Krüsmann G, Würfel W, Schleyer M, et al. Sperm retrieval procedures and intracytoplasmatic spermatozoa injection with epididymal and testicular sperms. Urol Int. 2003;70(2):119–23.</t>
  </si>
  <si>
    <t xml:space="preserve">Umemoto Y, Sasaki S, Iwatsuki S, Kojima Y, Mizuno K, Hayashi Y, et al. SPERM RETRIEVAL RATE BY MICRO-DISSECTION TESTICULAR SPERM EXTRACTION IN NON-OBSTRUCTIVE AZOOSPERMIA WITH A HISTORY OF CRYPTORCHIDISM. JOURNAL OF SEXUAL MEDICINE. 2013 Jun;10:240–240.</t>
  </si>
  <si>
    <t xml:space="preserve">Zhang HL, Zhao LM, Mao JM, Liu DF, Tang WH, Lin HC, et al. Sperm retrieval rates and clinical outcomes for patients with different causes of azoospermia who undergo microdissection testicular sperm  extraction-intracytoplasmic sperm injection. Asian J Androl. 2021 Feb;23(1):59–63.</t>
  </si>
  <si>
    <t xml:space="preserve">Ishikawa T, Mizuta S, Yamaguchi K, Matsubayashi H, Kitaya K, Takeuchi T. Sperm retrieval rates and clinical outcomes with testicular sperm extraction in relation to the etiology of azoospermia. Fertil Steril. 2019;112(3):e288.</t>
  </si>
  <si>
    <t xml:space="preserve">Das A, Halpern JA, Darves-Bornoz AL, Patel M, Wren J, Keeter MK, et al. Sperm retrieval success and testicular histopathology in idiopathic nonobstructive azoospermia. Asian J Androl. 2020 Dec;22(6):555–9.</t>
  </si>
  <si>
    <t xml:space="preserve">Meta-Analysis</t>
  </si>
  <si>
    <t xml:space="preserve">Rossi L, Pereira L, de Santis L, Pasqualotto F, Iaconelli A, Ortiz V, et al. Sperm retrieval techniques in rats with suppressed spermatogenesis by experimental cryptorchidism. HUMAN REPRODUCTION. 2005 Feb;20(2):443–7.</t>
  </si>
  <si>
    <t xml:space="preserve">Carpi A, Fabris G, Chiechi A, Nardini V, Romani R, Di Coscio G. Spermatogenesis in azoospermic, formerly cryptorchid men - Use of needle aspiration techniques. ACTA CYTOLOGICA. 2002 Oct;46(5):848–54.</t>
  </si>
  <si>
    <t xml:space="preserve">Selice R, Di Mambro A, Garolla A, Ficarra V, Lafrate M, Ferlin A, et al. Spermatogenesis in Klinefelter syndrome. JOURNAL OF ENDOCRINOLOGICAL INVESTIGATION. 2010 Dec;33(11):789–93.</t>
  </si>
  <si>
    <t xml:space="preserve">Xu S, Huang Y, Yao C, Li P, Zhi E, Chen W, et al. Stepwise mini-incision microdissection testicular sperm extraction in NOA patients with a history of cryptorchidism: a case-control study. Basic Clin Androl. 2023 Aug 17;33(1):21.</t>
  </si>
  <si>
    <r>
      <rPr>
        <sz val="11"/>
        <color rgb="FF000000"/>
        <rFont val="Times New Roman Regular"/>
        <family val="0"/>
        <charset val="134"/>
      </rPr>
      <t xml:space="preserve">Wang QL. Studies of the relationship between genetic phenotype, serum FSH and FSH receptor and testicular spermatogenesis of idiopathic azoospermic patients</t>
    </r>
    <r>
      <rPr>
        <sz val="11"/>
        <color rgb="FF000000"/>
        <rFont val="Noto Sans"/>
        <family val="2"/>
      </rPr>
      <t xml:space="preserve">特发性无精子症患者的遗传学表型、血清</t>
    </r>
    <r>
      <rPr>
        <sz val="11"/>
        <color rgb="FF000000"/>
        <rFont val="Times New Roman Regular"/>
        <family val="0"/>
        <charset val="134"/>
      </rPr>
      <t xml:space="preserve">FSH</t>
    </r>
    <r>
      <rPr>
        <sz val="11"/>
        <color rgb="FF000000"/>
        <rFont val="Noto Sans"/>
        <family val="2"/>
      </rPr>
      <t xml:space="preserve">及其受体与睾丸精子发生关系的研究</t>
    </r>
    <r>
      <rPr>
        <sz val="11"/>
        <color rgb="FF000000"/>
        <rFont val="Times New Roman Regular"/>
        <family val="0"/>
        <charset val="134"/>
      </rPr>
      <t xml:space="preserve">. 2006;</t>
    </r>
  </si>
  <si>
    <t xml:space="preserve">Al-Ahwani A, Dawood R, Fawzy A, Elrefaey F, AlAhwany H. Studying the effect of mosaicism on the outcome of micro-TESE among Klinefelter syndrome patients. Hum Reprod. 2023;38((Al-Ahwani A.; Dawood R.; Fawzy A.) Cairo University, Department of Andrology, Cairo, Egypt):i85.</t>
  </si>
  <si>
    <t xml:space="preserve">Schlegel P, Veeck L, Palermo GD, Schiff J, Raman J, Rosenwaks Z. Success of sperm retrieval in azoospermic men with cryptorchidism or Klinefelter’s syndrome. HUMAN REPRODUCTION. 2003 Jun;18:211–2.</t>
  </si>
  <si>
    <t xml:space="preserve">Van Moolenbroek G, Boellaard W, Dinkelman-Smit M. Success rate of bilateral onco-testicular semen extraction (oncoTESE) in azoospermic men with testicular germ cell tumor (TGCT). Eur Urol Suppl. 2019;18(1):e327.</t>
  </si>
  <si>
    <t xml:space="preserve">Caroppo E, Colpi GM. Successful Bilateral Sperm Retrieval in a Hypogonadal Patient with Non-Obstructive Azoospermia Showing Normal Serum 17-Hydroxyprogesterone Levels Suggestive of Normal Intratesticular Testosterone Production: A Case Report. JOURNAL OF CLINICAL MEDICINE. 2023 May 22;12(10).</t>
  </si>
  <si>
    <t xml:space="preserve">Balmori C, Guillén A, Montans J, Bronet F, García-Velasco JA. Successful ICSI in an azoospermic and kidney transplant man with type 1 primary hyperoxaluria and first histopathological testicular findings described in the literature. Andrologia. 2015;47(1):109–11.</t>
  </si>
  <si>
    <t xml:space="preserve">Stoykov B, Kolev N, Dunev V, Genov P, Gincheva D, Georgiev M. Successful in vitro fertilization in a 30 years old man with bilateral abdominal cryptorchidism. Urol Case Rep [Internet]. 2020;31((Stoykov B., atanasovmd@yahoo.com; Kolev N.; Dunev V.) Department of Urology, Medical University Pleven, Bulgaria). Available from: https://www.embase.com/search/results?subaction=viewrecord&amp;id=L2005567937&amp;from=export</t>
  </si>
  <si>
    <t xml:space="preserve">Klami R, Mankonen H, Perheentupa A. Successful microdissection testicular sperm extraction for men with non-obstructive azoospermia. REPRODUCTIVE BIOLOGY. 2018 Jun;18(2):137–42.</t>
  </si>
  <si>
    <t xml:space="preserve">Zhao L ming, Jiang H, Hong K, Huang J, Tang W hao, Mao J ming, et al. [Successful microdissection testicular sperm extraction in patients with nonmosaic Klinefelter syndrome: three cases report]. Beijing da xue xue bao Yi xue ban = Journal of Peking University Health sciences. 2012 Aug 18;44(4):547–50.</t>
  </si>
  <si>
    <t xml:space="preserve">Younis JS, Radin O, Kerner H, Ben-Ami M. Successful monozygotic twin pregnancy fathered by a male 46,XY true hermaphrodite. Reprod Biomed Online. 2011 Jan;22(1):80–2.</t>
  </si>
  <si>
    <t xml:space="preserve">Kuroda S, Kondo T, Mori K, Yasuda K, Asai T, Sanjo H, et al. Successful onco-testicular sperm extraction from a testicular cancer patient with a single testis and azoospermia. Clinical and experimental reproductive medicine. 2018 Mar 30;45(1):44–7.</t>
  </si>
  <si>
    <t xml:space="preserve">Liu G, Huang Z, Zhu W, Zhang H, Fan L, Huang C. Successful Sperm Retrieval and Clinical Pregnancies Following Micro-TESE and ICSI Treatments in Patients with Nonobstructive Azoospermia Due to Various Etiologies. Cells. 2024 Sep 20;13(18).</t>
  </si>
  <si>
    <t xml:space="preserve">Halpern JA, Das A, Brannigan RE. Successful sperm retrieval in prune belly syndrome. Asian J Urol. 2020;7(4):376–8.</t>
  </si>
  <si>
    <t xml:space="preserve">Jezek D, Knuth U, Schulze W. Successful testicular sperm extraction (TESE) in spite of high serum follicle stimulating hormone and azoospermia: correlation between testicular morphology, TESE results, semen analysis and serum hormone values in 103 infertile men. HUMAN REPRODUCTION. 1998 May;13(5):1230–4.</t>
  </si>
  <si>
    <t xml:space="preserve">Lin YM, Hsu CC, Wu MH, Lin JS. Successful testicular sperm extraction and paternity in an azoospermic man after bilateral postpubertal orchiopexy. Urology. 2001 Feb;57(2):365.</t>
  </si>
  <si>
    <t xml:space="preserve">Takezawa K, Kinjo T, Oida T, Yoneda S, Nomura H, Tei N, et al. [Successful testicular sperm extraction in a non-obstructive azoospermic man with severe testicular microlithiasis : a case report]. Hinyokika kiyo Acta urologica Japonica. 2012 Oct;58(10):575–7.</t>
  </si>
  <si>
    <t xml:space="preserve">Masuda H, Inamoto T, Azuma H, Katsuoka Y, Tawara F. [Successful testicular sperm extraction in an azoospermic man with postpubertal mumps orchitis]. Hinyokika kiyo Acta urologica Japonica. 2011 Sep;57(9):529–30.</t>
  </si>
  <si>
    <t xml:space="preserve">Adriansjah R, Kusumajaya C, Wijayanti Z. Successful testicular sperm extraction in infertile male with non-obstructive azoospermia presented with bilateral atrophic testis: A case report. UROLOGY CASE REPORTS. 2020 Nov;33.</t>
  </si>
  <si>
    <t xml:space="preserve">Meng M, Greene K, Turek P. Surgery or assisted reproduction? A decision analysis of treatment costs in male infertility. JOURNAL OF UROLOGY. 2005 Nov;174(5):1926–31.</t>
  </si>
  <si>
    <t xml:space="preserve">Uehara T, Takahashi S, Ichihara K, Hiyama Y, Hashimoto J, Kurimura Y, et al. Surgical site infection of scrotal and inguinal lesions after urologic surgery. JOURNAL OF INFECTION AND CHEMOTHERAPY. 2014 Apr;20(3–4):186–9.</t>
  </si>
  <si>
    <t xml:space="preserve">Dohle G, Ramos L, Pieters M, Braat D, Weber R. Surgical sperm retrieval and intracytoplasmic sperm injection as treatment of obstructive azoospermia. HUMAN REPRODUCTION. 1998 Mar;13(3):620–3.</t>
  </si>
  <si>
    <t xml:space="preserve">Sharif K, Ghunaim S. Surgical sperm retrieval: what not to do. FERTILITY AND STERILITY. 2008 Jan;89(1):17–9.</t>
  </si>
  <si>
    <t xml:space="preserve">Symeonidis EN, Tsifountoudis I, Anastasiadis A, Mutomba WF, Kotakidou R, Hatzichristou D, et al. Synchronous bilateral testicular cancer with discordant histopathology occurring in a 20-year-old patient: A case report and review of the literature. UROLOGIA JOURNAL. 2023 May;90(2):434–41.</t>
  </si>
  <si>
    <t xml:space="preserve">Weaver J, Masson P. Synchronous Testicular Sperm Extraction in the Setting of Bladder Exstrophy. Urology. 2023;171((Weaver J., jweave2925@gmail.com) Case Western Reserve University School of Medicine/Rainbow Babies and Children’s Hospital, Division of Urology, Cleveland, OH, United States):212–5.</t>
  </si>
  <si>
    <t xml:space="preserve">Leung MCK, Phuong J, Baker NC, Sipes NS, Klinefelter GR, Martin MT, et al. Systems Toxicology of Male Reproductive Development: Profiling 774 Chemicals for Molecular Targets and Adverse Outcomes. ENVIRONMENTAL HEALTH PERSPECTIVES. 2016 Jul;124(7):1050–61.</t>
  </si>
  <si>
    <t xml:space="preserve">Ribe N, Manasia P, Martinez L, Egozcue S, Pomerol JM. [TESE-ICSI in the treatment of secretory azoospermia secondary to cryptorchism. Report of a clinical case]. Archivio italiano di urologia, andrologia : organo ufficiale [di] Societa italiana di ecografia urologica e nefrologica. 2001 Mar;73(1):45–8.</t>
  </si>
  <si>
    <t xml:space="preserve">Hibi H, Ohori T, Yamada Y, Honda N, Fukatsu H, Asada Y. TESE-ICSI results of patients presenting with testes volume less than 10 ml and FSH level greater than 20 mIU/ml. European Urology Supplements. 2003;2(1):120–120.</t>
  </si>
  <si>
    <t xml:space="preserve">Dohle GR, Elzanaty S, van Casteren NJ. Testicular biopsy: clinical practice and interpretation. ASIAN JOURNAL OF ANDROLOGY. 2012 Jan;14(1):88–93.</t>
  </si>
  <si>
    <t xml:space="preserve">Cito G, Coccia ME, Sessa F, Cocci A, Verrienti P, Picone R, et al. Testicular Fine-Needle Aspiration for Sperm Retrieval in Azoospermia: A Small Step toward the Technical Standardization. WORLD JOURNAL OF MENS HEALTH. 2019 Jan;37(1):55–67.</t>
  </si>
  <si>
    <t xml:space="preserve">Gomis C, Sarquella J, Arce Y, Ignacio Vinay J. Testicular intraepithelial neoplasia and infertility: Azoospermia associated Infertility; with bilateral testicular intraepithelial neoplasia. REVISTA INTERNACIONAL DE ANDROLOGIA. 2017 Dec;15(4):165–8.</t>
  </si>
  <si>
    <t xml:space="preserve">Alrabeeah K, Hakami B, Abumelha S, Noureldin YA, Alzughaibi M, Alhaider A, et al. Testicular microdissection following failed sperm aspiration: a single-center experience. Eur Rev Med Pharmacol Sci. 2022 Oct;26(19):7176–81.</t>
  </si>
  <si>
    <t xml:space="preserve">Basar MM, Kisa U, Tuglu D, Yilmaz E, Basar H, Caglayan O, et al. Testicular nitric oxide and thiobarbituric acid reactive substances levels in obstructive azoospermia:: A possible role in pathophysiology of infertility. MEDIATORS OF INFLAMMATION. 2006;2006.</t>
  </si>
  <si>
    <t xml:space="preserve">Cito G, Della Camera PA, Degli Innocenti S, Coccia ME, Nesi G, Cocci A, et al. Testicular sperm extraction after laparoscopic orchiectomy for bilateral postpubertal intra-abdominal cryptorchidism: What chance of sperm retrieval? ANDROLOGIA. 2018 Mar;50(2).</t>
  </si>
  <si>
    <t xml:space="preserve">Levi-Setti PE, Negri L, Baggiani A, Morenghi E, Albani E, Dioguardi CMC, et al. Testicular sperm extraction and intracytoplasmic sperm injection outcome in cancer survivors with no available cryopreserved sperm. J Assisted Reprod Genet. 2020;37(4):875–82.</t>
  </si>
  <si>
    <t xml:space="preserve">Japari A, Altay B, Christine W, Cayan S, Saleh R, Shah R, et al. Testicular sperm extraction for men with cryptozoospermia - are we jumping the gun? ARAB JOURNAL OF UROLOGY. 2024 Jun 14;</t>
  </si>
  <si>
    <t xml:space="preserve">Bach P, Najari B, Neto FTL, Palermo G, Zaninovic N, Rosenwaks Z, et al. TESTICULAR SPERM EXTRACTION FOR TREATMENT OF NON-OBSTRUCTIVE AZOOSPERMIA IN MEN WITH HISTORY OF CRYPTORCHIDISM. JOURNAL OF UROLOGY. 2016 Apr;195(4):E171–E171.</t>
  </si>
  <si>
    <t xml:space="preserve">Bach P, Najari B, Neto FTL, Palermo G, Zaninovic N, Rosenwaks Z, et al. Testicular sperm extraction for treatment of nonobstructive azoospermia in men with history of cryptorchidism. J Urol. 2016;195(4):e171.</t>
  </si>
  <si>
    <t xml:space="preserve">Marcelli F, Mahe P, Soulez B, Herbaut JC, Hermand E, Rigot JM. Testicular sperm extraction in 50 men with nonobstructive azoospermia associated with cryptorchidism: Clinical parameters predictive of successful sperm extraction. Andrologie. 2005;15(1):19–23.</t>
  </si>
  <si>
    <t xml:space="preserve">Koehn FM, Schroeder-Printzen I, Weidner W, Montag M, van der Ven H, Schill WB. Testicular sperm extraction in a patient with metachronous bilateral testicular cancer. Human Reproduction (Oxford). 2001;16(11):2343–6.</t>
  </si>
  <si>
    <t xml:space="preserve">Descombe L, Chauleur C, Gentil-Perret A, Aknin-Seifer I, Tostain J, Lévy R. Testicular sperm extraction in a single cancerous testicle in patients with azoospermia: a case report. Fertil Steril. 2008;90(2):443.e1-443.e4.</t>
  </si>
  <si>
    <t xml:space="preserve">Schrader M, Müller M, Sofikitis N, Straub B, Miller K. Testicular sperm extraction in azoospermic cancer patients prior to treatment -: a new guideline? HUMAN REPRODUCTION. 2002 Apr;17(4):1127–8.</t>
  </si>
  <si>
    <t xml:space="preserve">Negri L, Albani E, DiRocco M, Morreale G, Novara P, Levi-Setti P. Testicular sperm extraction in azoospermic men submitted to bilateral orchidopexy. HUMAN REPRODUCTION. 2003 Dec;18(12):2534–9.</t>
  </si>
  <si>
    <t xml:space="preserve">Wang Junlong, Sun Can, Li Peng, Tian Ruhui, Ma Meng, Liu Yufei, et al. Testicular sperm extraction in non-obstructive azoospermia associated with cryptorchidism. Chinese Journal of Urology. 2015;36(2):139–43.</t>
  </si>
  <si>
    <t xml:space="preserve">Raman JD, Schlegel PN. Testicular sperm extraction with intracytoplasmic sperm injection is successful for the treatment of nonobstructive azoospermia associated with cryptorchidism. J Urol. 2003 Oct;170(4 Pt 1):1287–90.</t>
  </si>
  <si>
    <t xml:space="preserve">Raman J, Schlegel P. Testicular sperm extraction with intracytoplasmic sperm injection is successful in the treatment of non-obstructive azoospermia associated with cryptorchidism. FERTILITY AND STERILITY. 2003 Sep;80:S47–S47.</t>
  </si>
  <si>
    <t xml:space="preserve">Schulze W, Thoms F, Knuth U. Testicular sperm extraction: comprehensive analysis with simultaneously performed histology in 1418 biopsies from 766 subfertile men. HUMAN REPRODUCTION. 1999 Sep;14:82–96.</t>
  </si>
  <si>
    <t xml:space="preserve">Amer M, El Haggar S, Moustafa T, El-Naser T, Zohdy W. Testicular sperm extraction: impact of testicular histology on outcome, number of biopsies to be performed and optimal time for repetition. HUMAN REPRODUCTION. 1999 Dec;14(12):3030–4.</t>
  </si>
  <si>
    <t xml:space="preserve">Pantke P, Diemer T, Marconi M, Bergmann M, Steger K, Schuppe HC, et al. Testicular Sperm Retrieval in Azoospermic Men. Eur Urol Suppl. 2008;7(12):703–14.</t>
  </si>
  <si>
    <t xml:space="preserve">Osaka A, Iwahata T, Hiramatsu I, Okada H, Sugimoto K, Saito K. Testicular sperm retrieval in hemodialysis patients with anejaculation. Int J Urol. 2024;31(2):182–4.</t>
  </si>
  <si>
    <t xml:space="preserve">Wagner L. Testicular sperm retrieval in nonobstructive azoospermia: What is the current management? Andrologie. 2001;11(3):117–20.</t>
  </si>
  <si>
    <t xml:space="preserve">Delgouffe E, Braye A, Goossens E. Testicular Tissue Banking for Fertility Preservation in Young Boys: Which Patients Should Be Included? Front Endocrinol (Lausanne). 2022;13:854186.</t>
  </si>
  <si>
    <t xml:space="preserve">Samli MM, Demirbas M, Guler C, Aktepe F. Testicular tissue histology in rabbit testes after transparenchymal suturing with six different types of suture material. INTERNATIONAL UROLOGY AND NEPHROLOGY. 2010 Dec;42(4):991–7.</t>
  </si>
  <si>
    <t xml:space="preserve">Osaka A, Iwahata T, Kobori Y, Shimomura Y, Yoshikawa N, Onota S, et al. Testicular volume in non-obstructive azoospermia with a history of bilateral cryptorchidism may predict successful sperm retrieval by testicular sperm extraction. REPRODUCTIVE MEDICINE AND BIOLOGY. 2020 Oct;19(4):372–7.</t>
  </si>
  <si>
    <t xml:space="preserve">Xiao H, Tang SX, Yao RJ, Ding YL, Yang P, Chen Q, et al. Testicular volume is a noninvasive predictor of sperm retrieval failure in idiopathic nonobstructive azoospermia. Asian J Androl. 2024;26(4):421–5.</t>
  </si>
  <si>
    <t xml:space="preserve">Herndon CC, Godart ES, Turek PJ. Testosterone levels among non-obstructive azoospermic patients 2 years after failed bilateral microdissection testicular sperm extraction: a nested case-cohort study. JOURNAL OF ASSISTED REPRODUCTION AND GENETICS. 2022 Jun;39(6):1297–303.</t>
  </si>
  <si>
    <t xml:space="preserve">Herndon C, Godart E, Turek P. TESTOSTERONE LEVELS AMONG NON-OBSTRUCTIVE AZOOSPERMIC PATIENTS 2 YEARS AFTER FAILED BILATERAL MICROTESE PROCEDURES COMPARED TO PRE-MICROTESE: A NESTED CASE-COHORT STUDY. JOURNAL OF UROLOGY. 2020 Apr;203:E1203–E1203.</t>
  </si>
  <si>
    <t xml:space="preserve">Manning M, Hartmuth S, Weidner W, Alken P, Jünemann KP. Testosterone reaction after testicular biopsies--further investigation in the normogonad and cryptorchid rat model. Urol Res. 2001 Jun;29(3):173–7.</t>
  </si>
  <si>
    <t xml:space="preserve">Kim TJ, Koo KC. Testosterone to Luteinizing Hormone Ratio as a Potential Predictor of Sperm Retrieval in Non-Obstructive Azoospermia Patients. YONSEI MEDICAL JOURNAL. 2023 Jul;64(7):433–9.</t>
  </si>
  <si>
    <t xml:space="preserve">Ishikawa T, Mizuta S, Yamaguchi K, Takeuchi T, Kitaya K, Matsubayashi H. The assessment of micro dissection testicular sperm extraction (micro TESE) and intracytoplasmic sperm injection (ICSI) in couples with Klinefelter syndrome (KS). Hum Reprod. 2019;34(SUPPL 1):i171.</t>
  </si>
  <si>
    <t xml:space="preserve">Iwamoto Y, Mizuta S, Yamaguchi K, Takeuchi T, Matsubayashi H, Ishikawa T. THE ASSESSMENT OF SPERM RETRIEVAL RATES AND CLINICAL OUTCOMES WITH TESTICULAR SPERM EXTRACTION WITH RESPECT TO THE ETIOLOGY OF AZOOSPERMIA. Fertil Steril. 2023;120(4):e6.</t>
  </si>
  <si>
    <t xml:space="preserve">Ishikawa T, Mizuta S, Yamaguchi K, Takaya Y, Matsubayashi H, Takeuchi T, et al. THE ASSESSMENT OF TESTICULAR SPERM EXTRACTION (TESE) AND INTRACYTOPLASMIC SPERM INJECTION (ICSI) IN COUPLES OF POST CHEMOTHERAPY NON-OBSTRUCTIVE AZOOSPERMIA (NOA). Fertil Steril. 2018;110(4 SUPPL):e299.</t>
  </si>
  <si>
    <t xml:space="preserve">Kanto S, Yamasaki K, Iwamoto T, Tsuji Y, Fukuzaki A. The characteristics of Japanese azoospermic men revealed by outcomes of microdissection testicular sperm extraction. J Urol. 2013;189(4):e775–6.</t>
  </si>
  <si>
    <t xml:space="preserve">Mancini M. The diagnosis of klinefelter syndrome at prepubertal age. Trends Andro Sex Med. 2020;((Mancini M., mario.mancini@asst-santipaolocarlo.it) Pediatric and Adolescent Andrological Unit, Department of Pediatrics, San Paolo Hospital, University of Milan, Milan, Italy):57–66.</t>
  </si>
  <si>
    <t xml:space="preserve">Zenke U, Jalalian L, Shen S, Turek P. The difficult MESA: Findings from tubuli recti sperm aspiration. JOURNAL OF ASSISTED REPRODUCTION AND GENETICS. 2004 Feb;21(2):31–5.</t>
  </si>
  <si>
    <t xml:space="preserve">Nickkho-Amiry M, Savant R, Majumder K, Edi-O’sagie E, Akhtar M. The effect of surgical management of endometrioma on the IVF/ICSI outcomes when compared with no treatment? A systematic review and meta-analysis. ARCHIVES OF GYNECOLOGY AND OBSTETRICS. 2018 Apr;297(4):1043–57.</t>
  </si>
  <si>
    <t xml:space="preserve">Magelssen H, Brydøy M, Fosså SD. The effects of cancer and cancer treatments on male reproductive function. Nat Clin Pract Urol. 2006;3(6):312–22.</t>
  </si>
  <si>
    <t xml:space="preserve">Altinbasak F, Unal MS, Tan S, Yildirim G. The effects of testicular stromal stem cells on surgically injured testicular tissue in rats. J Vet Med Ser C Anat Histol Embryol [Internet]. 2024;53(5). Available from: https://www.embase.com/search/results?subaction=viewrecord&amp;id=L2030964364&amp;from=export</t>
  </si>
  <si>
    <t xml:space="preserve">Chiba K, Ishikawa T, Yamaguchi K, Fujisawa M. The efficacy of adult orchidopexy as a treatment of male infertility: Our experience of 20 cases. FERTILITY AND STERILITY. 2009 Oct;92(4):1337–9.</t>
  </si>
  <si>
    <t xml:space="preserve">Rives N, Milazzo JP, Perdrix A, Castanet M, Joly-Helas G, Sibert L, et al. The feasibility of fertility preservation in adolescents with Klinefelter syndrome. HUMAN REPRODUCTION. 2013 Jun;28(6):1468–79.</t>
  </si>
  <si>
    <t xml:space="preserve">Göktolga Ü, Izetbegovic S, Rama A, Spahovic H, Göktaş C. The First Report from Bosnia and Herzegovina on Micro-tese Results in Azoospermic Patients. Med Arch. 2015 Jun;69(3):196–9.</t>
  </si>
  <si>
    <t xml:space="preserve">Irkilata HC, Kibar Y, Basal S, Kurt B, Gunal A, Alp BF, et al. The impact of simple orchiectomy on semen quality and endocrine parameters in postpubertal cryptorchid men. INTERNATIONAL UROLOGY AND NEPHROLOGY. 2012 Dec;44(6):1617–22.</t>
  </si>
  <si>
    <t xml:space="preserve">Schoor R, Elhanbly S, Ross L, Niederberger C. The influence of obstructive interval on patency rates following microsurgical epididymovasostomy. WORLD JOURNAL OF UROLOGY. 2002 Apr;19(6):453–6.</t>
  </si>
  <si>
    <t xml:space="preserve">He Y, Yang S, Ma C, Yang Y, Song X, Zhang J, et al. The influence of timing of oocytes retrieval and embryo transfer on the IVF-ET outcomes in patients having bilateral salpingectomy due to bilateral hydrosalpinx. FRONTIERS IN SURGERY. 2023 Jan 5;9.</t>
  </si>
  <si>
    <t xml:space="preserve">Kondoh N, Koga M, Takeyama M, Nishimura K, Kitamura M, Matsumiya K, et al. The outcome of macroscopic epididymal sperm aspiration for obstructive azoospermia. Japanese Journal of Fertility and Sterility. 1999;44(4):291–7.</t>
  </si>
  <si>
    <t xml:space="preserve">Ortac M, Tonyalo S, Cilesiz NC, Savun M, Kadioglu A. THE OUTCOME OF TESTICULAR SPERM EXTRACTION IN PATIENTS WITH NON-OBSTRUCTIVE AZOOSPERMIA WITH A HISTORY OF UNDESCENDED TESTIS. JOURNAL OF UROLOGY. 2020 Apr;203:E662–3.</t>
  </si>
  <si>
    <t xml:space="preserve">Tarani L, Liberati N, Paolucci V, Pirro F, Molinaro I, Parlapiano G, et al. The pediatric management of klinefelter syndrome: What to do and when from infancy to puberty. Trends Andro Sex Med. 2020;((Tarani L., luigi.tarani@uniroma1.it; Liberati N., natascia.liberati@gmail.com; Paolucci V., valentina.paolucci@uniroma1.it; Pirro F., federica.anna.pirro@gmail.com; Molinaro I., ilaria.molinaro92@gmail.com; Parlapiano G., parlapiano.giovanni@gmail.com; Rasio D., debora.rasio@uniroma1.it; Esposito A., antoesposito67@gmail.com; De Angelis D., diegodeangelis@outlook.it) Pediatric Department, “Sapienza” University of Rome, Policlinico Umberto I Hospital, Rome, Italy):67–75.</t>
  </si>
  <si>
    <t xml:space="preserve">Inoue T, Muguruma K, Hukui K, Thizaki R, Hiura Y, Kinoshita H, et al. [The persisting mesonephric duct with contralateral cryptorchism and ipsilateral renal aplasia: a case report]. Hinyokika Kiyo. 2008 Apr;54(4):309–12.</t>
  </si>
  <si>
    <t xml:space="preserve">Fedder J, Pedersen J, Jessen E, Milton AM, Blach K. The potential of sperm retrieved by micro-TESE in fertilizing vitrified and warmed oocytes. HUMAN REPRODUCTION. 2019 Jul;34:166–166.</t>
  </si>
  <si>
    <t xml:space="preserve">Ku MH, Huang IS, Lin AT, Chen KK, Huang WJ. The predictive value of parameters of clinical presentations for sperm yield in patients with nonobstructive azoospermia receiving microdissection testicular sperm extraction. Urol Sci. 2017;28(4):243–7.</t>
  </si>
  <si>
    <t xml:space="preserve">Wang Z, Wang X, Song C, Lu F, Zhai J, Li N, et al. The pregnancy outcomes in patients with epididymal obstructive azoospermia after microsurgical vasoepididymostomy: a systematic review and meta-analysis. FRONTIERS IN MEDICINE. 2023 May 18;10.</t>
  </si>
  <si>
    <t xml:space="preserve">Wood S, Vang E, Manning J, Walton J, Troup S, Kingsland C, et al. The ratio of second to fourth digit length in azoospermic males undergoing surgical sperm retrieval: Predictive value for sperm retrieval and on subsequent fertilization and pregnancy rates in IVF/ICSI cycles. JOURNAL OF ANDROLOGY. 2003 Dec;24(6):871–7.</t>
  </si>
  <si>
    <t xml:space="preserve">Pang KH, Osman N I, Muneer A, Alnajjar HM. The relationship between testicular tumour characteristics and azoospermia: a systematic review. INTERNATIONAL JOURNAL OF IMPOTENCE RESEARCH. 2022 Sep;34(6):543–51.</t>
  </si>
  <si>
    <t xml:space="preserve">Yamaguchi K, Ishikawa T, Mizuta S, Doi K, Takaya Y, Suzuki Y, et al. The risk of hypogonadism after microdissection testicular sperm extraction (micro TESE) in non-obstructive azoospermia (NOA) patients with various etiologies. Hum Reprod. 2024;39((Yamaguchi K.; Ishikawa T.; Mizuta S.; Doi K.; Takaya Y.; Suzuki Y.; Ohara Y.) Reproduction Clinic Osaka, Osaka, Japan):i150–1.</t>
  </si>
  <si>
    <t xml:space="preserve">Harza MC, Voinea SN, Vladareanu R. The role of microsurgery in the treatment of male infertility in Romania. Gineco.eu. 2013;9(3):151–3.</t>
  </si>
  <si>
    <t xml:space="preserve">Lotti F, Studniarek M, Balasa C, Belfield J, De Visschere P, Freeman S, et al. The role of the radiologist in the evaluation of male infertility: recommendations of the European Society of Urogenital Radiology-Scrotal and Penile Imaging Working Group (ESUR-SPIWG) for scrotal imaging. EUROPEAN RADIOLOGY. 2024 Jul 31;</t>
  </si>
  <si>
    <t xml:space="preserve">Rives N, Perdrix A, Hennebicq S, Saïas-Magnan J, Melin MC, Berthaut I, et al. The semen quality of 1158 men with testicular cancer at the time of cryopreservation: results of the French National CECOS Network. J Androl. 2012 Dec;33(6):1394–401.</t>
  </si>
  <si>
    <t xml:space="preserve">Caroppo E, Colpi EM, Gazzano G, Vaccalluzzo L, Piatti E, D’Amato G, et al. The seminiferous tubule caliber pattern as evaluated at high magnification during microdissection testicular sperm extraction predicts sperm retrieval in patients with non-obstructive azoospermia. ANDROLOGY. 2019 Jan;7(1):8–14.</t>
  </si>
  <si>
    <t xml:space="preserve">Inci K, Hascicek M, Kara O, Kiziloz H, Gurgan T, Ergen A. THE SPERM RETRIEVAL RATE IN PATIENTS WITH NONOBSTRUCTIVE AZOOSPERMIA ASSOCIATED WITH CRYPTORCHIDISM. EUROPEAN UROLOGY SUPPLEMENTS. 2010 Apr;9(2):157–157.</t>
  </si>
  <si>
    <t xml:space="preserve">Priyadarshi S, Tanwar R, Malhotra V, Vinod KV, Krishnappa P, Ali I, et al. The Urological Society of India guidelines for the management of male infertility (Executive Summary). Indian J Urol. 2023;39(1):7–11.</t>
  </si>
  <si>
    <t xml:space="preserve">SILBER S, NAGY Z, LIU J, TOURNAYE H, LISSENS W, FEREC C, et al. THE USE OF EPIDIDYMAL AND TESTICULAR SPERMATOZOA FOR INTRACYTOPLASMIC SPERM INJECTION - THE GENETIC-IMPLICATIONS FOR MALE-INFERTILITY. HUMAN REPRODUCTION. 1995 Aug;10(8):2031–43.</t>
  </si>
  <si>
    <t xml:space="preserve">Mulhall J, Ghaly S, Aviv N, Ahmed A. The utility of optical loupe magnification for testis sperm extraction in men with nonobstructive azoospermia. JOURNAL OF ANDROLOGY. 2005 Apr;26(2):178–81.</t>
  </si>
  <si>
    <t xml:space="preserve">Beliveau ME, Turek PJ. The value of testicular mapping in men with non-obstructive azoospermia. Asian J Androl. 2011;13(2):225–30.</t>
  </si>
  <si>
    <t xml:space="preserve">A Ward M, L Burgess P, H Williams D, E Herrforth C, L Bentz M, D Faucher L. Threatened fertility and gonadal function after a polytraumatic, life-threatening injury. Journal of emergencies, trauma, and shock. 2010 Apr;3(2):199–203.</t>
  </si>
  <si>
    <t xml:space="preserve">Schmutzler AG, Glander M, Acar B, Chanysheva O, Buck S, Portillo FJM, et al. Three singleton deliveries with healthy children from one couple after Cryo-TESE and ICSI. CLINICAL AND EXPERIMENTAL OBSTETRICS &amp; GYNECOLOGY. 2007;34(2):106–8.</t>
  </si>
  <si>
    <t xml:space="preserve">Zhao J, Chen H, Zhang C, Zhang Y, Bai H, Tian R, et al. Totally extraperitoneal laparoscopy-assisted microsurgical vasovasostomy for the treatment of obstructive azoospermia caused by pediatric bilateral inguinal herniorrhaphy. ANDROLOGY. 2024 Jun 26;</t>
  </si>
  <si>
    <t xml:space="preserve">Suson KD. Transitional Urology for Male Adolescents: What Adult Urologists Should Know. CURRENT UROLOGY REPORTS. 2016 Oct;17(10).</t>
  </si>
  <si>
    <t xml:space="preserve">Wang J, Liu Q, Zhang Y, Cheng Y, Li S, Zeng H, et al. Treatment for Vas Deferens Obstruction Following Childhood Herniorrhaphy. UROLOGY. 2018 Feb;112:80–4.</t>
  </si>
  <si>
    <t xml:space="preserve">Punjani N, Kang C, Schlegel PN. Two decades from the introduction of microdissection testicular sperm extraction: How this surgical technique has improved the management of noa. J Clin Med [Internet]. 2021;10(7). Available from: https://www.embase.com/search/results?subaction=viewrecord&amp;id=L2006838386&amp;from=export</t>
  </si>
  <si>
    <t xml:space="preserve">Tsujioka H, Uemura KI, Osaka A, Iwahata T, Fujii A, Ban S, et al. Two tumor types in a unilateral testis in a patient with severe oligozoospermia and a history of cryptorchidism surgery: A case report. Oncol Lett. 2024 Mar;27(3):130.</t>
  </si>
  <si>
    <t xml:space="preserve">Pezzella A, Barbonetti A, D’Andrea S, Necozione S, Micillo A, Di Gregorio A, et al. Ultrasonographic caput epididymis diameter is reduced in non-obstructive azoospermia compared with normozoospermia but is not predictive for successful sperm retrieval after TESE. HUMAN REPRODUCTION. 2014 Jul;29(7):1368–74.</t>
  </si>
  <si>
    <t xml:space="preserve">Nariyoshi S, Nakano K, Sukegawa G, Sho T, Tsuji Y. Ultrasonographically determined size of seminiferous tubules predicts sperm retrieval by microdissection testicular sperm extraction in men with  nonobstructive azoospermia. Fertil Steril. 2020 Jan;113(1):97-104.e2.</t>
  </si>
  <si>
    <t xml:space="preserve">Lotti F, Maggi M. Ultrasound of the male genital tract in relation to male reproductive health. HUMAN REPRODUCTION UPDATE. 2015 Feb;21(1):56–83.</t>
  </si>
  <si>
    <t xml:space="preserve">Song X min, Jiang H, Zhang W xiang, Zhou Y, Ni F, Wang X mei. Ultrasound sclerotherapy pretreatment could obtain a similar effect to surgical intervention on improving the outcomes of in vitro fertilization for patients with hydrosalpinx. JOURNAL OF OBSTETRICS AND GYNAECOLOGY RESEARCH. 2017 Jan;43(1):122–7.</t>
  </si>
  <si>
    <t xml:space="preserve">Kliesch S, Polok R, Behre HM, Hertle L. Unaffected testosterone serum concentrations after testicular sperm extraction in azoospermic men. HUMAN REPRODUCTION. 2001 Jun;16:113–113.</t>
  </si>
  <si>
    <t xml:space="preserve">Ortac M, Cilesiz NC, Demirelli E, Aydin R, Savun M, Ermec B, et al. Undescended Testis Does Not Affect the Outcome of Microdissection Testicular Sperm Extraction. UROLOGY. 2020 Jul;141:77–81.</t>
  </si>
  <si>
    <t xml:space="preserve">Plas E, Riedl C, Engelhardt P, Mühlbauer H, Pflüger H. Unilateral or bilateral testicular biopsy in the era of intracytoplasmic sperm injection. JOURNAL OF UROLOGY. 1999 Dec;162(6):2010–3.</t>
  </si>
  <si>
    <t xml:space="preserve">Gudeloglu A, Parekattil SJ. Update in the evaluation of the azoospermic male. CLINICS. 2013;68:27–34.</t>
  </si>
  <si>
    <t xml:space="preserve">Caroppo E, Colpi GM. Update on the management of non-obstructive azoospermia: Current evidence and unmet needs. J Clin Med [Internet]. 2022;11(1). Available from: https://www.embase.com/search/results?subaction=viewrecord&amp;id=L2015029729&amp;from=export</t>
  </si>
  <si>
    <t xml:space="preserve">Boehlen D, Hochreiter WW, Thalmann GN, Danuser HJ. Urology: Sperm production and prostate reduction. Schweizerische Medizinische Wochenschrift. 1998;128(1–2):38–41.</t>
  </si>
  <si>
    <t xml:space="preserve">Werthman P, Boostanfar R, Chang W, Chung K, Danzer H, Koopersmith T, et al. Use of testicular sperm/intracytoplasmic sperm injection yields high pregnancy rates in couples who failed multiple in vitro fertilization cycles owing to high levels of sperm DNA fragmentation. Fertil Steril. 2010;93(5):S21–2.</t>
  </si>
  <si>
    <t xml:space="preserve">Carrasquillo RJ, Savio LF, Venkatramani V, Parekh DJ, Ramasamy R. USING MICROSCOPE FOR ONCO-TESTICULAR SPERM EXTRACTION FOR BILATERAL TESTIS TUMORS. JOURNAL OF UROLOGY. 2018 Apr;199(4):E1164–E1164.</t>
  </si>
  <si>
    <t xml:space="preserve">Yang Rui, Zou Penglin, Tao Yuchen, Shi Qiusheng, Du Lianfang, Li Zheng, et al. Value of scrotal combined with transrectal ultrasound in the emplacement diagnosis of obstructive azoospermia. Chinese Journal of Reproduction and Contraception. 2023;43(10):1057–61.</t>
  </si>
  <si>
    <t xml:space="preserve">Kim E, Leibman B, Grinblat D, Lipshultz L. Varicocele repair improves semen parameters in azoospermic men with spermatogenic failure. JOURNAL OF UROLOGY. 1999 Sep;162(3):737–40.</t>
  </si>
  <si>
    <t xml:space="preserve">Namekawa T, Imamoto T, Kato M, Komiya A, Ichikawa T. Vasovasostomy and vasoepididymostomy: Review of the procedures, outcomes, and predictors of patency and pregnancy over the last decade. Reprod Med Biol. 2018;17(4):343–55.</t>
  </si>
  <si>
    <t xml:space="preserve">Fietz D. Was macht eine gute Hodenhistologie aus und warum? Andrology. 2020;8(SUPPL 2):24.</t>
  </si>
  <si>
    <t xml:space="preserve">Donoso P, Tournaye H, Devroey P. Which is the best sperm retrieval technique for non-obstructive azoospermia? A systematic review. Hum Reprod Update. 2007;13(6):539–49.</t>
  </si>
</sst>
</file>

<file path=xl/styles.xml><?xml version="1.0" encoding="utf-8"?>
<styleSheet xmlns="http://schemas.openxmlformats.org/spreadsheetml/2006/main">
  <numFmts count="1">
    <numFmt numFmtId="164" formatCode="General"/>
  </numFmts>
  <fonts count="8">
    <font>
      <sz val="11"/>
      <color rgb="FF000000"/>
      <name val="宋体"/>
      <family val="0"/>
      <charset val="134"/>
    </font>
    <font>
      <sz val="10"/>
      <name val="Arial"/>
      <family val="0"/>
    </font>
    <font>
      <sz val="10"/>
      <name val="Arial"/>
      <family val="0"/>
    </font>
    <font>
      <sz val="10"/>
      <name val="Arial"/>
      <family val="0"/>
    </font>
    <font>
      <sz val="11"/>
      <color rgb="FF000000"/>
      <name val="Times New Roman Regular"/>
      <family val="0"/>
      <charset val="134"/>
    </font>
    <font>
      <sz val="11"/>
      <color rgb="FF000000"/>
      <name val="Noto Sans"/>
      <family val="2"/>
    </font>
    <font>
      <sz val="10.5"/>
      <color rgb="FF333333"/>
      <name val="Times New Roman Regular"/>
      <family val="0"/>
      <charset val="134"/>
    </font>
    <font>
      <sz val="12"/>
      <color rgb="FF000000"/>
      <name val="Times New Roman Regular"/>
      <family val="0"/>
      <charset val="134"/>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
    <xf numFmtId="164" fontId="0" fillId="0" borderId="0" xfId="0" applyFont="false" applyBorder="false" applyAlignment="fals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left" vertical="center" textRotation="0" wrapText="false" indent="0" shrinkToFit="false"/>
      <protection locked="true" hidden="false"/>
    </xf>
    <xf numFmtId="164" fontId="0" fillId="0" borderId="0" xfId="0" applyFont="false" applyBorder="false" applyAlignment="true" applyProtection="false">
      <alignment horizontal="general" vertical="center" textRotation="0" wrapText="true" indent="0" shrinkToFit="false"/>
      <protection locked="true" hidden="false"/>
    </xf>
    <xf numFmtId="164" fontId="4" fillId="0" borderId="0" xfId="0" applyFont="true" applyBorder="false" applyAlignment="true" applyProtection="false">
      <alignment horizontal="left" vertical="center" textRotation="0" wrapText="false" indent="0" shrinkToFit="false"/>
      <protection locked="true" hidden="false"/>
    </xf>
    <xf numFmtId="164" fontId="4" fillId="0" borderId="0" xfId="0" applyFont="true" applyBorder="false" applyAlignment="true" applyProtection="false">
      <alignment horizontal="general" vertical="center" textRotation="0" wrapText="tru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xf numFmtId="164" fontId="6" fillId="0" borderId="0" xfId="0" applyFont="true" applyBorder="false" applyAlignment="false" applyProtection="false">
      <alignment horizontal="general" vertical="center" textRotation="0" wrapText="false" indent="0" shrinkToFit="false"/>
      <protection locked="true" hidden="false"/>
    </xf>
    <xf numFmtId="164" fontId="7" fillId="0" borderId="0" xfId="0" applyFont="true" applyBorder="false" applyAlignment="true" applyProtection="false">
      <alignment horizontal="justify"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宋体"/>
        <charset val="134"/>
        <family val="0"/>
        <color rgb="FF000000"/>
        <sz val="11"/>
      </font>
      <fill>
        <patternFill>
          <bgColor rgb="FFFF990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53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IV1"/>
    </sheetView>
  </sheetViews>
  <sheetFormatPr defaultColWidth="9.22265625" defaultRowHeight="50" zeroHeight="false" outlineLevelRow="0" outlineLevelCol="0"/>
  <cols>
    <col collapsed="false" customWidth="false" hidden="false" outlineLevel="0" max="1" min="1" style="1" width="9.22"/>
    <col collapsed="false" customWidth="true" hidden="false" outlineLevel="0" max="2" min="2" style="2" width="74.99"/>
    <col collapsed="false" customWidth="true" hidden="false" outlineLevel="0" max="3" min="3" style="0" width="15.37"/>
    <col collapsed="false" customWidth="true" hidden="false" outlineLevel="0" max="4" min="4" style="0" width="43.58"/>
  </cols>
  <sheetData>
    <row r="1" customFormat="false" ht="50" hidden="false" customHeight="true" outlineLevel="0" collapsed="false">
      <c r="A1" s="3" t="s">
        <v>0</v>
      </c>
      <c r="B1" s="4" t="s">
        <v>1</v>
      </c>
      <c r="C1" s="5" t="s">
        <v>2</v>
      </c>
      <c r="D1" s="5" t="s">
        <v>3</v>
      </c>
    </row>
    <row r="2" customFormat="false" ht="50" hidden="false" customHeight="true" outlineLevel="0" collapsed="false">
      <c r="A2" s="3" t="n">
        <v>1</v>
      </c>
      <c r="B2" s="4" t="s">
        <v>4</v>
      </c>
      <c r="C2" s="5" t="s">
        <v>5</v>
      </c>
      <c r="D2" s="6" t="s">
        <v>6</v>
      </c>
    </row>
    <row r="3" customFormat="false" ht="50" hidden="false" customHeight="true" outlineLevel="0" collapsed="false">
      <c r="A3" s="3" t="n">
        <v>2</v>
      </c>
      <c r="B3" s="4" t="s">
        <v>7</v>
      </c>
      <c r="C3" s="5" t="s">
        <v>5</v>
      </c>
      <c r="D3" s="5" t="s">
        <v>8</v>
      </c>
    </row>
    <row r="4" customFormat="false" ht="50" hidden="false" customHeight="true" outlineLevel="0" collapsed="false">
      <c r="A4" s="3" t="n">
        <v>3</v>
      </c>
      <c r="B4" s="4" t="s">
        <v>9</v>
      </c>
      <c r="C4" s="5" t="s">
        <v>5</v>
      </c>
      <c r="D4" s="5" t="s">
        <v>8</v>
      </c>
    </row>
    <row r="5" customFormat="false" ht="50" hidden="false" customHeight="true" outlineLevel="0" collapsed="false">
      <c r="A5" s="3" t="n">
        <v>4</v>
      </c>
      <c r="B5" s="4" t="s">
        <v>10</v>
      </c>
      <c r="C5" s="5" t="s">
        <v>5</v>
      </c>
      <c r="D5" s="5" t="s">
        <v>11</v>
      </c>
    </row>
    <row r="6" customFormat="false" ht="50" hidden="false" customHeight="true" outlineLevel="0" collapsed="false">
      <c r="A6" s="3" t="n">
        <v>5</v>
      </c>
      <c r="B6" s="4" t="s">
        <v>12</v>
      </c>
      <c r="C6" s="5" t="s">
        <v>5</v>
      </c>
      <c r="D6" s="5" t="s">
        <v>8</v>
      </c>
    </row>
    <row r="7" customFormat="false" ht="50" hidden="false" customHeight="true" outlineLevel="0" collapsed="false">
      <c r="A7" s="3" t="n">
        <v>6</v>
      </c>
      <c r="B7" s="4" t="s">
        <v>13</v>
      </c>
      <c r="C7" s="5" t="s">
        <v>5</v>
      </c>
      <c r="D7" s="5" t="s">
        <v>14</v>
      </c>
    </row>
    <row r="8" customFormat="false" ht="50" hidden="false" customHeight="true" outlineLevel="0" collapsed="false">
      <c r="A8" s="3" t="n">
        <v>7</v>
      </c>
      <c r="B8" s="4" t="s">
        <v>15</v>
      </c>
      <c r="C8" s="5" t="s">
        <v>5</v>
      </c>
      <c r="D8" s="5" t="s">
        <v>14</v>
      </c>
    </row>
    <row r="9" customFormat="false" ht="50" hidden="false" customHeight="true" outlineLevel="0" collapsed="false">
      <c r="A9" s="3" t="n">
        <v>8</v>
      </c>
      <c r="B9" s="4" t="s">
        <v>16</v>
      </c>
      <c r="C9" s="5" t="s">
        <v>5</v>
      </c>
      <c r="D9" s="5" t="s">
        <v>14</v>
      </c>
    </row>
    <row r="10" customFormat="false" ht="50" hidden="false" customHeight="true" outlineLevel="0" collapsed="false">
      <c r="A10" s="3" t="n">
        <v>9</v>
      </c>
      <c r="B10" s="4" t="s">
        <v>17</v>
      </c>
      <c r="C10" s="5" t="s">
        <v>5</v>
      </c>
      <c r="D10" s="6" t="s">
        <v>6</v>
      </c>
    </row>
    <row r="11" customFormat="false" ht="50" hidden="false" customHeight="true" outlineLevel="0" collapsed="false">
      <c r="A11" s="3" t="n">
        <v>10</v>
      </c>
      <c r="B11" s="4" t="s">
        <v>18</v>
      </c>
      <c r="C11" s="5" t="s">
        <v>5</v>
      </c>
      <c r="D11" s="5" t="s">
        <v>19</v>
      </c>
    </row>
    <row r="12" customFormat="false" ht="50" hidden="false" customHeight="true" outlineLevel="0" collapsed="false">
      <c r="A12" s="3" t="n">
        <v>11</v>
      </c>
      <c r="B12" s="4" t="s">
        <v>20</v>
      </c>
      <c r="C12" s="5" t="s">
        <v>5</v>
      </c>
      <c r="D12" s="5" t="s">
        <v>14</v>
      </c>
    </row>
    <row r="13" customFormat="false" ht="50" hidden="false" customHeight="true" outlineLevel="0" collapsed="false">
      <c r="A13" s="3" t="n">
        <v>12</v>
      </c>
      <c r="B13" s="4" t="s">
        <v>21</v>
      </c>
      <c r="C13" s="5" t="s">
        <v>5</v>
      </c>
      <c r="D13" s="5" t="s">
        <v>22</v>
      </c>
    </row>
    <row r="14" customFormat="false" ht="50" hidden="false" customHeight="true" outlineLevel="0" collapsed="false">
      <c r="A14" s="3" t="n">
        <v>13</v>
      </c>
      <c r="B14" s="4" t="s">
        <v>23</v>
      </c>
      <c r="C14" s="5" t="s">
        <v>5</v>
      </c>
      <c r="D14" s="5" t="s">
        <v>22</v>
      </c>
    </row>
    <row r="15" customFormat="false" ht="50" hidden="false" customHeight="true" outlineLevel="0" collapsed="false">
      <c r="A15" s="3" t="n">
        <v>14</v>
      </c>
      <c r="B15" s="4" t="s">
        <v>24</v>
      </c>
      <c r="C15" s="5" t="s">
        <v>5</v>
      </c>
      <c r="D15" s="5" t="s">
        <v>14</v>
      </c>
    </row>
    <row r="16" customFormat="false" ht="50" hidden="false" customHeight="true" outlineLevel="0" collapsed="false">
      <c r="A16" s="3" t="n">
        <v>15</v>
      </c>
      <c r="B16" s="4" t="s">
        <v>25</v>
      </c>
      <c r="C16" s="5" t="s">
        <v>5</v>
      </c>
      <c r="D16" s="6" t="s">
        <v>6</v>
      </c>
    </row>
    <row r="17" customFormat="false" ht="50" hidden="false" customHeight="true" outlineLevel="0" collapsed="false">
      <c r="A17" s="3" t="n">
        <v>16</v>
      </c>
      <c r="B17" s="4" t="s">
        <v>26</v>
      </c>
      <c r="C17" s="5" t="s">
        <v>5</v>
      </c>
      <c r="D17" s="5" t="s">
        <v>22</v>
      </c>
    </row>
    <row r="18" customFormat="false" ht="50" hidden="false" customHeight="true" outlineLevel="0" collapsed="false">
      <c r="A18" s="3" t="n">
        <v>17</v>
      </c>
      <c r="B18" s="4" t="s">
        <v>27</v>
      </c>
      <c r="C18" s="5" t="s">
        <v>5</v>
      </c>
      <c r="D18" s="5" t="s">
        <v>28</v>
      </c>
    </row>
    <row r="19" customFormat="false" ht="50" hidden="false" customHeight="true" outlineLevel="0" collapsed="false">
      <c r="A19" s="3" t="n">
        <v>18</v>
      </c>
      <c r="B19" s="4" t="s">
        <v>29</v>
      </c>
      <c r="C19" s="5" t="s">
        <v>5</v>
      </c>
      <c r="D19" s="5" t="s">
        <v>14</v>
      </c>
    </row>
    <row r="20" customFormat="false" ht="50" hidden="false" customHeight="true" outlineLevel="0" collapsed="false">
      <c r="A20" s="3" t="n">
        <v>19</v>
      </c>
      <c r="B20" s="4" t="s">
        <v>30</v>
      </c>
      <c r="C20" s="5" t="s">
        <v>5</v>
      </c>
      <c r="D20" s="7" t="s">
        <v>31</v>
      </c>
    </row>
    <row r="21" customFormat="false" ht="50" hidden="false" customHeight="true" outlineLevel="0" collapsed="false">
      <c r="A21" s="3" t="n">
        <v>20</v>
      </c>
      <c r="B21" s="4" t="s">
        <v>32</v>
      </c>
      <c r="C21" s="5" t="s">
        <v>5</v>
      </c>
      <c r="D21" s="7" t="s">
        <v>31</v>
      </c>
    </row>
    <row r="22" customFormat="false" ht="50" hidden="false" customHeight="true" outlineLevel="0" collapsed="false">
      <c r="A22" s="3" t="n">
        <v>21</v>
      </c>
      <c r="B22" s="4" t="s">
        <v>33</v>
      </c>
      <c r="C22" s="5" t="s">
        <v>5</v>
      </c>
      <c r="D22" s="5" t="s">
        <v>11</v>
      </c>
    </row>
    <row r="23" customFormat="false" ht="50" hidden="false" customHeight="true" outlineLevel="0" collapsed="false">
      <c r="A23" s="3" t="n">
        <v>22</v>
      </c>
      <c r="B23" s="4" t="s">
        <v>34</v>
      </c>
      <c r="C23" s="5" t="s">
        <v>5</v>
      </c>
      <c r="D23" s="5" t="s">
        <v>22</v>
      </c>
    </row>
    <row r="24" customFormat="false" ht="50" hidden="false" customHeight="true" outlineLevel="0" collapsed="false">
      <c r="A24" s="3" t="n">
        <v>23</v>
      </c>
      <c r="B24" s="4" t="s">
        <v>35</v>
      </c>
      <c r="C24" s="5" t="s">
        <v>5</v>
      </c>
      <c r="D24" s="5" t="s">
        <v>8</v>
      </c>
    </row>
    <row r="25" customFormat="false" ht="50" hidden="false" customHeight="true" outlineLevel="0" collapsed="false">
      <c r="A25" s="3" t="n">
        <v>24</v>
      </c>
      <c r="B25" s="4" t="s">
        <v>36</v>
      </c>
      <c r="C25" s="5" t="s">
        <v>5</v>
      </c>
      <c r="D25" s="5" t="s">
        <v>22</v>
      </c>
    </row>
    <row r="26" customFormat="false" ht="50" hidden="false" customHeight="true" outlineLevel="0" collapsed="false">
      <c r="A26" s="3" t="n">
        <v>25</v>
      </c>
      <c r="B26" s="4" t="s">
        <v>37</v>
      </c>
      <c r="C26" s="5" t="s">
        <v>5</v>
      </c>
      <c r="D26" s="5" t="s">
        <v>38</v>
      </c>
    </row>
    <row r="27" customFormat="false" ht="50" hidden="false" customHeight="true" outlineLevel="0" collapsed="false">
      <c r="A27" s="3" t="n">
        <v>26</v>
      </c>
      <c r="B27" s="4" t="s">
        <v>39</v>
      </c>
      <c r="C27" s="5" t="s">
        <v>5</v>
      </c>
      <c r="D27" s="5" t="s">
        <v>11</v>
      </c>
    </row>
    <row r="28" customFormat="false" ht="50" hidden="false" customHeight="true" outlineLevel="0" collapsed="false">
      <c r="A28" s="3" t="n">
        <v>27</v>
      </c>
      <c r="B28" s="4" t="s">
        <v>40</v>
      </c>
      <c r="C28" s="5" t="s">
        <v>5</v>
      </c>
      <c r="D28" s="5" t="s">
        <v>19</v>
      </c>
    </row>
    <row r="29" customFormat="false" ht="50" hidden="false" customHeight="true" outlineLevel="0" collapsed="false">
      <c r="A29" s="3" t="n">
        <v>28</v>
      </c>
      <c r="B29" s="4" t="s">
        <v>41</v>
      </c>
      <c r="C29" s="5" t="s">
        <v>5</v>
      </c>
      <c r="D29" s="5" t="s">
        <v>14</v>
      </c>
    </row>
    <row r="30" customFormat="false" ht="50" hidden="false" customHeight="true" outlineLevel="0" collapsed="false">
      <c r="A30" s="3" t="n">
        <v>29</v>
      </c>
      <c r="B30" s="4" t="s">
        <v>42</v>
      </c>
      <c r="C30" s="5" t="s">
        <v>5</v>
      </c>
      <c r="D30" s="5" t="s">
        <v>38</v>
      </c>
    </row>
    <row r="31" customFormat="false" ht="50" hidden="false" customHeight="true" outlineLevel="0" collapsed="false">
      <c r="A31" s="3" t="n">
        <v>30</v>
      </c>
      <c r="B31" s="4" t="s">
        <v>43</v>
      </c>
      <c r="C31" s="5" t="s">
        <v>5</v>
      </c>
      <c r="D31" s="5" t="s">
        <v>22</v>
      </c>
    </row>
    <row r="32" customFormat="false" ht="50" hidden="false" customHeight="true" outlineLevel="0" collapsed="false">
      <c r="A32" s="3" t="n">
        <v>31</v>
      </c>
      <c r="B32" s="4" t="s">
        <v>44</v>
      </c>
      <c r="C32" s="5" t="s">
        <v>5</v>
      </c>
      <c r="D32" s="5" t="s">
        <v>38</v>
      </c>
    </row>
    <row r="33" customFormat="false" ht="50" hidden="false" customHeight="true" outlineLevel="0" collapsed="false">
      <c r="A33" s="3" t="n">
        <v>32</v>
      </c>
      <c r="B33" s="4" t="s">
        <v>45</v>
      </c>
      <c r="C33" s="5" t="s">
        <v>5</v>
      </c>
      <c r="D33" s="5" t="s">
        <v>19</v>
      </c>
    </row>
    <row r="34" customFormat="false" ht="50" hidden="false" customHeight="true" outlineLevel="0" collapsed="false">
      <c r="A34" s="3" t="n">
        <v>33</v>
      </c>
      <c r="B34" s="4" t="s">
        <v>46</v>
      </c>
      <c r="C34" s="5" t="s">
        <v>5</v>
      </c>
      <c r="D34" s="5" t="s">
        <v>38</v>
      </c>
    </row>
    <row r="35" customFormat="false" ht="50" hidden="false" customHeight="true" outlineLevel="0" collapsed="false">
      <c r="A35" s="3" t="n">
        <v>34</v>
      </c>
      <c r="B35" s="4" t="s">
        <v>47</v>
      </c>
      <c r="C35" s="5" t="s">
        <v>5</v>
      </c>
      <c r="D35" s="5" t="s">
        <v>22</v>
      </c>
    </row>
    <row r="36" customFormat="false" ht="50" hidden="false" customHeight="true" outlineLevel="0" collapsed="false">
      <c r="A36" s="3" t="n">
        <v>35</v>
      </c>
      <c r="B36" s="4" t="s">
        <v>48</v>
      </c>
      <c r="C36" s="5" t="s">
        <v>5</v>
      </c>
      <c r="D36" s="5" t="s">
        <v>14</v>
      </c>
    </row>
    <row r="37" customFormat="false" ht="50" hidden="false" customHeight="true" outlineLevel="0" collapsed="false">
      <c r="A37" s="3" t="n">
        <v>36</v>
      </c>
      <c r="B37" s="4" t="s">
        <v>49</v>
      </c>
      <c r="C37" s="5" t="s">
        <v>5</v>
      </c>
      <c r="D37" s="5" t="s">
        <v>38</v>
      </c>
    </row>
    <row r="38" customFormat="false" ht="50" hidden="false" customHeight="true" outlineLevel="0" collapsed="false">
      <c r="A38" s="3" t="n">
        <v>37</v>
      </c>
      <c r="B38" s="4" t="s">
        <v>50</v>
      </c>
      <c r="C38" s="5" t="s">
        <v>5</v>
      </c>
      <c r="D38" s="5" t="s">
        <v>38</v>
      </c>
    </row>
    <row r="39" customFormat="false" ht="50" hidden="false" customHeight="true" outlineLevel="0" collapsed="false">
      <c r="A39" s="3" t="n">
        <v>38</v>
      </c>
      <c r="B39" s="4" t="s">
        <v>51</v>
      </c>
      <c r="C39" s="5" t="s">
        <v>5</v>
      </c>
      <c r="D39" s="5" t="s">
        <v>14</v>
      </c>
    </row>
    <row r="40" customFormat="false" ht="50" hidden="false" customHeight="true" outlineLevel="0" collapsed="false">
      <c r="A40" s="3" t="n">
        <v>39</v>
      </c>
      <c r="B40" s="4" t="s">
        <v>52</v>
      </c>
      <c r="C40" s="5" t="s">
        <v>5</v>
      </c>
      <c r="D40" s="7" t="s">
        <v>31</v>
      </c>
    </row>
    <row r="41" customFormat="false" ht="50" hidden="false" customHeight="true" outlineLevel="0" collapsed="false">
      <c r="A41" s="3" t="n">
        <v>40</v>
      </c>
      <c r="B41" s="4" t="s">
        <v>53</v>
      </c>
      <c r="C41" s="5" t="s">
        <v>5</v>
      </c>
      <c r="D41" s="7" t="s">
        <v>31</v>
      </c>
    </row>
    <row r="42" customFormat="false" ht="50" hidden="false" customHeight="true" outlineLevel="0" collapsed="false">
      <c r="A42" s="3" t="n">
        <v>41</v>
      </c>
      <c r="B42" s="4" t="s">
        <v>54</v>
      </c>
      <c r="C42" s="5" t="s">
        <v>5</v>
      </c>
      <c r="D42" s="7" t="s">
        <v>31</v>
      </c>
    </row>
    <row r="43" customFormat="false" ht="50" hidden="false" customHeight="true" outlineLevel="0" collapsed="false">
      <c r="A43" s="3" t="n">
        <v>42</v>
      </c>
      <c r="B43" s="4" t="s">
        <v>55</v>
      </c>
      <c r="C43" s="5" t="s">
        <v>5</v>
      </c>
      <c r="D43" s="5" t="s">
        <v>14</v>
      </c>
    </row>
    <row r="44" customFormat="false" ht="50" hidden="false" customHeight="true" outlineLevel="0" collapsed="false">
      <c r="A44" s="3" t="n">
        <v>43</v>
      </c>
      <c r="B44" s="4" t="s">
        <v>56</v>
      </c>
      <c r="C44" s="5" t="s">
        <v>57</v>
      </c>
      <c r="D44" s="5" t="s">
        <v>58</v>
      </c>
    </row>
    <row r="45" customFormat="false" ht="50" hidden="false" customHeight="true" outlineLevel="0" collapsed="false">
      <c r="A45" s="3" t="n">
        <v>44</v>
      </c>
      <c r="B45" s="4" t="s">
        <v>59</v>
      </c>
      <c r="C45" s="5" t="s">
        <v>5</v>
      </c>
      <c r="D45" s="5" t="s">
        <v>14</v>
      </c>
    </row>
    <row r="46" customFormat="false" ht="50" hidden="false" customHeight="true" outlineLevel="0" collapsed="false">
      <c r="A46" s="3" t="n">
        <v>45</v>
      </c>
      <c r="B46" s="4" t="s">
        <v>60</v>
      </c>
      <c r="C46" s="5" t="s">
        <v>5</v>
      </c>
      <c r="D46" s="5" t="s">
        <v>38</v>
      </c>
    </row>
    <row r="47" customFormat="false" ht="50" hidden="false" customHeight="true" outlineLevel="0" collapsed="false">
      <c r="A47" s="3" t="n">
        <v>46</v>
      </c>
      <c r="B47" s="4" t="s">
        <v>61</v>
      </c>
      <c r="C47" s="5" t="s">
        <v>5</v>
      </c>
      <c r="D47" s="5" t="s">
        <v>38</v>
      </c>
    </row>
    <row r="48" customFormat="false" ht="50" hidden="false" customHeight="true" outlineLevel="0" collapsed="false">
      <c r="A48" s="3" t="n">
        <v>47</v>
      </c>
      <c r="B48" s="4" t="s">
        <v>62</v>
      </c>
      <c r="C48" s="5" t="s">
        <v>5</v>
      </c>
      <c r="D48" s="5" t="s">
        <v>38</v>
      </c>
    </row>
    <row r="49" customFormat="false" ht="50" hidden="false" customHeight="true" outlineLevel="0" collapsed="false">
      <c r="A49" s="3" t="n">
        <v>48</v>
      </c>
      <c r="B49" s="4" t="s">
        <v>63</v>
      </c>
      <c r="C49" s="5" t="s">
        <v>5</v>
      </c>
      <c r="D49" s="5" t="s">
        <v>11</v>
      </c>
    </row>
    <row r="50" customFormat="false" ht="50" hidden="false" customHeight="true" outlineLevel="0" collapsed="false">
      <c r="A50" s="3" t="n">
        <v>49</v>
      </c>
      <c r="B50" s="4" t="s">
        <v>64</v>
      </c>
      <c r="C50" s="5" t="s">
        <v>5</v>
      </c>
      <c r="D50" s="5" t="s">
        <v>22</v>
      </c>
    </row>
    <row r="51" customFormat="false" ht="50" hidden="false" customHeight="true" outlineLevel="0" collapsed="false">
      <c r="A51" s="3" t="n">
        <v>50</v>
      </c>
      <c r="B51" s="4" t="s">
        <v>65</v>
      </c>
      <c r="C51" s="5" t="s">
        <v>5</v>
      </c>
      <c r="D51" s="6" t="s">
        <v>6</v>
      </c>
    </row>
    <row r="52" customFormat="false" ht="50" hidden="false" customHeight="true" outlineLevel="0" collapsed="false">
      <c r="A52" s="3" t="n">
        <v>51</v>
      </c>
      <c r="B52" s="4" t="s">
        <v>66</v>
      </c>
      <c r="C52" s="5" t="s">
        <v>5</v>
      </c>
      <c r="D52" s="5" t="s">
        <v>14</v>
      </c>
    </row>
    <row r="53" customFormat="false" ht="50" hidden="false" customHeight="true" outlineLevel="0" collapsed="false">
      <c r="A53" s="3" t="n">
        <v>52</v>
      </c>
      <c r="B53" s="4" t="s">
        <v>67</v>
      </c>
      <c r="C53" s="5" t="s">
        <v>5</v>
      </c>
      <c r="D53" s="5" t="s">
        <v>38</v>
      </c>
    </row>
    <row r="54" customFormat="false" ht="50" hidden="false" customHeight="true" outlineLevel="0" collapsed="false">
      <c r="A54" s="3" t="n">
        <v>53</v>
      </c>
      <c r="B54" s="4" t="s">
        <v>68</v>
      </c>
      <c r="C54" s="5" t="s">
        <v>5</v>
      </c>
      <c r="D54" s="5" t="s">
        <v>11</v>
      </c>
    </row>
    <row r="55" customFormat="false" ht="50" hidden="false" customHeight="true" outlineLevel="0" collapsed="false">
      <c r="A55" s="3" t="n">
        <v>54</v>
      </c>
      <c r="B55" s="4" t="s">
        <v>69</v>
      </c>
      <c r="C55" s="5" t="s">
        <v>5</v>
      </c>
      <c r="D55" s="5" t="s">
        <v>11</v>
      </c>
    </row>
    <row r="56" customFormat="false" ht="50" hidden="false" customHeight="true" outlineLevel="0" collapsed="false">
      <c r="A56" s="3" t="n">
        <v>55</v>
      </c>
      <c r="B56" s="4" t="s">
        <v>70</v>
      </c>
      <c r="C56" s="5" t="s">
        <v>5</v>
      </c>
      <c r="D56" s="5" t="s">
        <v>71</v>
      </c>
    </row>
    <row r="57" customFormat="false" ht="50" hidden="false" customHeight="true" outlineLevel="0" collapsed="false">
      <c r="A57" s="3" t="n">
        <v>56</v>
      </c>
      <c r="B57" s="4" t="s">
        <v>72</v>
      </c>
      <c r="C57" s="5" t="s">
        <v>5</v>
      </c>
      <c r="D57" s="5" t="s">
        <v>11</v>
      </c>
    </row>
    <row r="58" customFormat="false" ht="50" hidden="false" customHeight="true" outlineLevel="0" collapsed="false">
      <c r="A58" s="3" t="n">
        <v>57</v>
      </c>
      <c r="B58" s="4" t="s">
        <v>73</v>
      </c>
      <c r="C58" s="5" t="s">
        <v>5</v>
      </c>
      <c r="D58" s="5" t="s">
        <v>38</v>
      </c>
    </row>
    <row r="59" customFormat="false" ht="50" hidden="false" customHeight="true" outlineLevel="0" collapsed="false">
      <c r="A59" s="3" t="n">
        <v>58</v>
      </c>
      <c r="B59" s="4" t="s">
        <v>74</v>
      </c>
      <c r="C59" s="5" t="s">
        <v>5</v>
      </c>
      <c r="D59" s="5" t="s">
        <v>75</v>
      </c>
    </row>
    <row r="60" customFormat="false" ht="50" hidden="false" customHeight="true" outlineLevel="0" collapsed="false">
      <c r="A60" s="3" t="n">
        <v>59</v>
      </c>
      <c r="B60" s="4" t="s">
        <v>76</v>
      </c>
      <c r="C60" s="5" t="s">
        <v>5</v>
      </c>
      <c r="D60" s="5" t="s">
        <v>22</v>
      </c>
    </row>
    <row r="61" customFormat="false" ht="50" hidden="false" customHeight="true" outlineLevel="0" collapsed="false">
      <c r="A61" s="3" t="n">
        <v>60</v>
      </c>
      <c r="B61" s="4" t="s">
        <v>77</v>
      </c>
      <c r="C61" s="5" t="s">
        <v>5</v>
      </c>
      <c r="D61" s="5" t="s">
        <v>38</v>
      </c>
    </row>
    <row r="62" customFormat="false" ht="50" hidden="false" customHeight="true" outlineLevel="0" collapsed="false">
      <c r="A62" s="3" t="n">
        <v>61</v>
      </c>
      <c r="B62" s="4" t="s">
        <v>78</v>
      </c>
      <c r="C62" s="5" t="s">
        <v>5</v>
      </c>
      <c r="D62" s="5" t="s">
        <v>14</v>
      </c>
    </row>
    <row r="63" customFormat="false" ht="50" hidden="false" customHeight="true" outlineLevel="0" collapsed="false">
      <c r="A63" s="3" t="n">
        <v>62</v>
      </c>
      <c r="B63" s="4" t="s">
        <v>79</v>
      </c>
      <c r="C63" s="5" t="s">
        <v>5</v>
      </c>
      <c r="D63" s="5" t="s">
        <v>38</v>
      </c>
    </row>
    <row r="64" customFormat="false" ht="50" hidden="false" customHeight="true" outlineLevel="0" collapsed="false">
      <c r="A64" s="3" t="n">
        <v>63</v>
      </c>
      <c r="B64" s="4" t="s">
        <v>80</v>
      </c>
      <c r="C64" s="5" t="s">
        <v>5</v>
      </c>
      <c r="D64" s="5" t="s">
        <v>14</v>
      </c>
    </row>
    <row r="65" customFormat="false" ht="50" hidden="false" customHeight="true" outlineLevel="0" collapsed="false">
      <c r="A65" s="3" t="n">
        <v>64</v>
      </c>
      <c r="B65" s="4" t="s">
        <v>81</v>
      </c>
      <c r="C65" s="5" t="s">
        <v>5</v>
      </c>
      <c r="D65" s="5" t="s">
        <v>14</v>
      </c>
    </row>
    <row r="66" customFormat="false" ht="50" hidden="false" customHeight="true" outlineLevel="0" collapsed="false">
      <c r="A66" s="3" t="n">
        <v>65</v>
      </c>
      <c r="B66" s="4" t="s">
        <v>82</v>
      </c>
      <c r="C66" s="5" t="s">
        <v>5</v>
      </c>
      <c r="D66" s="7" t="s">
        <v>83</v>
      </c>
    </row>
    <row r="67" customFormat="false" ht="50" hidden="false" customHeight="true" outlineLevel="0" collapsed="false">
      <c r="A67" s="3" t="n">
        <v>66</v>
      </c>
      <c r="B67" s="4" t="s">
        <v>84</v>
      </c>
      <c r="C67" s="5" t="s">
        <v>5</v>
      </c>
      <c r="D67" s="5" t="s">
        <v>38</v>
      </c>
    </row>
    <row r="68" customFormat="false" ht="50" hidden="false" customHeight="true" outlineLevel="0" collapsed="false">
      <c r="A68" s="3" t="n">
        <v>67</v>
      </c>
      <c r="B68" s="4" t="s">
        <v>85</v>
      </c>
      <c r="C68" s="5" t="s">
        <v>5</v>
      </c>
      <c r="D68" s="5" t="s">
        <v>38</v>
      </c>
    </row>
    <row r="69" customFormat="false" ht="50" hidden="false" customHeight="true" outlineLevel="0" collapsed="false">
      <c r="A69" s="3" t="n">
        <v>68</v>
      </c>
      <c r="B69" s="4" t="s">
        <v>86</v>
      </c>
      <c r="C69" s="5" t="s">
        <v>5</v>
      </c>
      <c r="D69" s="5" t="s">
        <v>14</v>
      </c>
    </row>
    <row r="70" customFormat="false" ht="50" hidden="false" customHeight="true" outlineLevel="0" collapsed="false">
      <c r="A70" s="3" t="n">
        <v>69</v>
      </c>
      <c r="B70" s="4" t="s">
        <v>87</v>
      </c>
      <c r="C70" s="5" t="s">
        <v>5</v>
      </c>
      <c r="D70" s="5" t="s">
        <v>14</v>
      </c>
    </row>
    <row r="71" customFormat="false" ht="50" hidden="false" customHeight="true" outlineLevel="0" collapsed="false">
      <c r="A71" s="3" t="n">
        <v>70</v>
      </c>
      <c r="B71" s="4" t="s">
        <v>88</v>
      </c>
      <c r="C71" s="5" t="s">
        <v>5</v>
      </c>
      <c r="D71" s="5" t="s">
        <v>14</v>
      </c>
    </row>
    <row r="72" customFormat="false" ht="50" hidden="false" customHeight="true" outlineLevel="0" collapsed="false">
      <c r="A72" s="3" t="n">
        <v>71</v>
      </c>
      <c r="B72" s="4" t="s">
        <v>89</v>
      </c>
      <c r="C72" s="5" t="s">
        <v>5</v>
      </c>
      <c r="D72" s="5" t="s">
        <v>14</v>
      </c>
    </row>
    <row r="73" customFormat="false" ht="50" hidden="false" customHeight="true" outlineLevel="0" collapsed="false">
      <c r="A73" s="3" t="n">
        <v>72</v>
      </c>
      <c r="B73" s="4" t="s">
        <v>90</v>
      </c>
      <c r="C73" s="5" t="s">
        <v>5</v>
      </c>
      <c r="D73" s="5" t="s">
        <v>8</v>
      </c>
    </row>
    <row r="74" customFormat="false" ht="50" hidden="false" customHeight="true" outlineLevel="0" collapsed="false">
      <c r="A74" s="3" t="n">
        <v>73</v>
      </c>
      <c r="B74" s="4" t="s">
        <v>91</v>
      </c>
      <c r="C74" s="5" t="s">
        <v>5</v>
      </c>
      <c r="D74" s="5" t="s">
        <v>8</v>
      </c>
    </row>
    <row r="75" customFormat="false" ht="50" hidden="false" customHeight="true" outlineLevel="0" collapsed="false">
      <c r="A75" s="3" t="n">
        <v>74</v>
      </c>
      <c r="B75" s="4" t="s">
        <v>92</v>
      </c>
      <c r="C75" s="5" t="s">
        <v>5</v>
      </c>
      <c r="D75" s="5" t="s">
        <v>8</v>
      </c>
    </row>
    <row r="76" customFormat="false" ht="50" hidden="false" customHeight="true" outlineLevel="0" collapsed="false">
      <c r="A76" s="3" t="n">
        <v>75</v>
      </c>
      <c r="B76" s="4" t="s">
        <v>93</v>
      </c>
      <c r="C76" s="5" t="s">
        <v>5</v>
      </c>
      <c r="D76" s="5" t="s">
        <v>14</v>
      </c>
    </row>
    <row r="77" customFormat="false" ht="50" hidden="false" customHeight="true" outlineLevel="0" collapsed="false">
      <c r="A77" s="3" t="n">
        <v>76</v>
      </c>
      <c r="B77" s="4" t="s">
        <v>94</v>
      </c>
      <c r="C77" s="5" t="s">
        <v>5</v>
      </c>
      <c r="D77" s="5" t="s">
        <v>38</v>
      </c>
    </row>
    <row r="78" customFormat="false" ht="50" hidden="false" customHeight="true" outlineLevel="0" collapsed="false">
      <c r="A78" s="3" t="n">
        <v>77</v>
      </c>
      <c r="B78" s="4" t="s">
        <v>95</v>
      </c>
      <c r="C78" s="5" t="s">
        <v>5</v>
      </c>
      <c r="D78" s="5" t="s">
        <v>31</v>
      </c>
    </row>
    <row r="79" customFormat="false" ht="50" hidden="false" customHeight="true" outlineLevel="0" collapsed="false">
      <c r="A79" s="3" t="n">
        <v>78</v>
      </c>
      <c r="B79" s="4" t="s">
        <v>96</v>
      </c>
      <c r="C79" s="5" t="s">
        <v>5</v>
      </c>
      <c r="D79" s="5" t="s">
        <v>31</v>
      </c>
    </row>
    <row r="80" customFormat="false" ht="50" hidden="false" customHeight="true" outlineLevel="0" collapsed="false">
      <c r="A80" s="3" t="n">
        <v>79</v>
      </c>
      <c r="B80" s="4" t="s">
        <v>97</v>
      </c>
      <c r="C80" s="5" t="s">
        <v>5</v>
      </c>
      <c r="D80" s="5" t="s">
        <v>14</v>
      </c>
    </row>
    <row r="81" customFormat="false" ht="50" hidden="false" customHeight="true" outlineLevel="0" collapsed="false">
      <c r="A81" s="3" t="n">
        <v>80</v>
      </c>
      <c r="B81" s="4" t="s">
        <v>98</v>
      </c>
      <c r="C81" s="5" t="s">
        <v>5</v>
      </c>
      <c r="D81" s="5" t="s">
        <v>14</v>
      </c>
    </row>
    <row r="82" customFormat="false" ht="50" hidden="false" customHeight="true" outlineLevel="0" collapsed="false">
      <c r="A82" s="3" t="n">
        <v>81</v>
      </c>
      <c r="B82" s="4" t="s">
        <v>99</v>
      </c>
      <c r="C82" s="5" t="s">
        <v>5</v>
      </c>
      <c r="D82" s="5" t="s">
        <v>19</v>
      </c>
    </row>
    <row r="83" customFormat="false" ht="50" hidden="false" customHeight="true" outlineLevel="0" collapsed="false">
      <c r="A83" s="3" t="n">
        <v>82</v>
      </c>
      <c r="B83" s="4" t="s">
        <v>100</v>
      </c>
      <c r="C83" s="5" t="s">
        <v>5</v>
      </c>
      <c r="D83" s="5" t="s">
        <v>11</v>
      </c>
    </row>
    <row r="84" customFormat="false" ht="50" hidden="false" customHeight="true" outlineLevel="0" collapsed="false">
      <c r="A84" s="3" t="n">
        <v>83</v>
      </c>
      <c r="B84" s="4" t="s">
        <v>101</v>
      </c>
      <c r="C84" s="5" t="s">
        <v>5</v>
      </c>
      <c r="D84" s="5" t="s">
        <v>14</v>
      </c>
    </row>
    <row r="85" customFormat="false" ht="50" hidden="false" customHeight="true" outlineLevel="0" collapsed="false">
      <c r="A85" s="3" t="n">
        <v>84</v>
      </c>
      <c r="B85" s="4" t="s">
        <v>102</v>
      </c>
      <c r="C85" s="5" t="s">
        <v>5</v>
      </c>
      <c r="D85" s="7" t="s">
        <v>31</v>
      </c>
    </row>
    <row r="86" customFormat="false" ht="50" hidden="false" customHeight="true" outlineLevel="0" collapsed="false">
      <c r="A86" s="3" t="n">
        <v>85</v>
      </c>
      <c r="B86" s="4" t="s">
        <v>103</v>
      </c>
      <c r="C86" s="5" t="s">
        <v>5</v>
      </c>
      <c r="D86" s="5" t="s">
        <v>38</v>
      </c>
    </row>
    <row r="87" customFormat="false" ht="50" hidden="false" customHeight="true" outlineLevel="0" collapsed="false">
      <c r="A87" s="3" t="n">
        <v>86</v>
      </c>
      <c r="B87" s="4" t="s">
        <v>104</v>
      </c>
      <c r="C87" s="5" t="s">
        <v>5</v>
      </c>
      <c r="D87" s="5" t="s">
        <v>6</v>
      </c>
    </row>
    <row r="88" customFormat="false" ht="50" hidden="false" customHeight="true" outlineLevel="0" collapsed="false">
      <c r="A88" s="3" t="n">
        <v>87</v>
      </c>
      <c r="B88" s="4" t="s">
        <v>105</v>
      </c>
      <c r="C88" s="5" t="s">
        <v>5</v>
      </c>
      <c r="D88" s="5" t="s">
        <v>38</v>
      </c>
    </row>
    <row r="89" customFormat="false" ht="50" hidden="false" customHeight="true" outlineLevel="0" collapsed="false">
      <c r="A89" s="3" t="n">
        <v>88</v>
      </c>
      <c r="B89" s="4" t="s">
        <v>106</v>
      </c>
      <c r="C89" s="5" t="s">
        <v>5</v>
      </c>
      <c r="D89" s="5" t="s">
        <v>19</v>
      </c>
    </row>
    <row r="90" customFormat="false" ht="50" hidden="false" customHeight="true" outlineLevel="0" collapsed="false">
      <c r="A90" s="3" t="n">
        <v>89</v>
      </c>
      <c r="B90" s="4" t="s">
        <v>107</v>
      </c>
      <c r="C90" s="5" t="s">
        <v>5</v>
      </c>
      <c r="D90" s="5" t="s">
        <v>38</v>
      </c>
    </row>
    <row r="91" customFormat="false" ht="50" hidden="false" customHeight="true" outlineLevel="0" collapsed="false">
      <c r="A91" s="3" t="n">
        <v>90</v>
      </c>
      <c r="B91" s="4" t="s">
        <v>108</v>
      </c>
      <c r="C91" s="5" t="s">
        <v>5</v>
      </c>
      <c r="D91" s="5" t="s">
        <v>14</v>
      </c>
    </row>
    <row r="92" customFormat="false" ht="50" hidden="false" customHeight="true" outlineLevel="0" collapsed="false">
      <c r="A92" s="3" t="n">
        <v>91</v>
      </c>
      <c r="B92" s="4" t="s">
        <v>109</v>
      </c>
      <c r="C92" s="5" t="s">
        <v>5</v>
      </c>
      <c r="D92" s="5" t="s">
        <v>38</v>
      </c>
    </row>
    <row r="93" customFormat="false" ht="50" hidden="false" customHeight="true" outlineLevel="0" collapsed="false">
      <c r="A93" s="3" t="n">
        <v>92</v>
      </c>
      <c r="B93" s="4" t="s">
        <v>110</v>
      </c>
      <c r="C93" s="5" t="s">
        <v>5</v>
      </c>
      <c r="D93" s="5" t="s">
        <v>38</v>
      </c>
    </row>
    <row r="94" customFormat="false" ht="50" hidden="false" customHeight="true" outlineLevel="0" collapsed="false">
      <c r="A94" s="3" t="n">
        <v>93</v>
      </c>
      <c r="B94" s="4" t="s">
        <v>111</v>
      </c>
      <c r="C94" s="5" t="s">
        <v>5</v>
      </c>
      <c r="D94" s="5" t="s">
        <v>38</v>
      </c>
    </row>
    <row r="95" customFormat="false" ht="50" hidden="false" customHeight="true" outlineLevel="0" collapsed="false">
      <c r="A95" s="3" t="n">
        <v>94</v>
      </c>
      <c r="B95" s="4" t="s">
        <v>112</v>
      </c>
      <c r="C95" s="5" t="s">
        <v>5</v>
      </c>
      <c r="D95" s="5" t="s">
        <v>38</v>
      </c>
    </row>
    <row r="96" customFormat="false" ht="50" hidden="false" customHeight="true" outlineLevel="0" collapsed="false">
      <c r="A96" s="3" t="n">
        <v>95</v>
      </c>
      <c r="B96" s="4" t="s">
        <v>113</v>
      </c>
      <c r="C96" s="5" t="s">
        <v>5</v>
      </c>
      <c r="D96" s="5" t="s">
        <v>38</v>
      </c>
    </row>
    <row r="97" customFormat="false" ht="50" hidden="false" customHeight="true" outlineLevel="0" collapsed="false">
      <c r="A97" s="3" t="n">
        <v>96</v>
      </c>
      <c r="B97" s="4" t="s">
        <v>114</v>
      </c>
      <c r="C97" s="5" t="s">
        <v>5</v>
      </c>
      <c r="D97" s="5" t="s">
        <v>14</v>
      </c>
    </row>
    <row r="98" customFormat="false" ht="50" hidden="false" customHeight="true" outlineLevel="0" collapsed="false">
      <c r="A98" s="3" t="n">
        <v>97</v>
      </c>
      <c r="B98" s="4" t="s">
        <v>115</v>
      </c>
      <c r="C98" s="5" t="s">
        <v>5</v>
      </c>
      <c r="D98" s="7" t="s">
        <v>31</v>
      </c>
    </row>
    <row r="99" customFormat="false" ht="50" hidden="false" customHeight="true" outlineLevel="0" collapsed="false">
      <c r="A99" s="3" t="n">
        <v>98</v>
      </c>
      <c r="B99" s="4" t="s">
        <v>116</v>
      </c>
      <c r="C99" s="5" t="s">
        <v>5</v>
      </c>
      <c r="D99" s="5" t="s">
        <v>22</v>
      </c>
    </row>
    <row r="100" customFormat="false" ht="50" hidden="false" customHeight="true" outlineLevel="0" collapsed="false">
      <c r="A100" s="3" t="n">
        <v>99</v>
      </c>
      <c r="B100" s="4" t="s">
        <v>117</v>
      </c>
      <c r="C100" s="5" t="s">
        <v>5</v>
      </c>
      <c r="D100" s="5" t="s">
        <v>14</v>
      </c>
    </row>
    <row r="101" customFormat="false" ht="50" hidden="false" customHeight="true" outlineLevel="0" collapsed="false">
      <c r="A101" s="3" t="n">
        <v>100</v>
      </c>
      <c r="B101" s="4" t="s">
        <v>118</v>
      </c>
      <c r="C101" s="5" t="s">
        <v>5</v>
      </c>
      <c r="D101" s="5" t="s">
        <v>14</v>
      </c>
    </row>
    <row r="102" customFormat="false" ht="50" hidden="false" customHeight="true" outlineLevel="0" collapsed="false">
      <c r="A102" s="3" t="n">
        <v>101</v>
      </c>
      <c r="B102" s="4" t="s">
        <v>119</v>
      </c>
      <c r="C102" s="5" t="s">
        <v>5</v>
      </c>
      <c r="D102" s="5" t="s">
        <v>14</v>
      </c>
    </row>
    <row r="103" customFormat="false" ht="50" hidden="false" customHeight="true" outlineLevel="0" collapsed="false">
      <c r="A103" s="3" t="n">
        <v>102</v>
      </c>
      <c r="B103" s="4" t="s">
        <v>120</v>
      </c>
      <c r="C103" s="5" t="s">
        <v>5</v>
      </c>
      <c r="D103" s="5" t="s">
        <v>38</v>
      </c>
    </row>
    <row r="104" customFormat="false" ht="50" hidden="false" customHeight="true" outlineLevel="0" collapsed="false">
      <c r="A104" s="3" t="n">
        <v>103</v>
      </c>
      <c r="B104" s="4" t="s">
        <v>121</v>
      </c>
      <c r="C104" s="5" t="s">
        <v>5</v>
      </c>
      <c r="D104" s="5" t="s">
        <v>38</v>
      </c>
    </row>
    <row r="105" customFormat="false" ht="50" hidden="false" customHeight="true" outlineLevel="0" collapsed="false">
      <c r="A105" s="3" t="n">
        <v>104</v>
      </c>
      <c r="B105" s="4" t="s">
        <v>122</v>
      </c>
      <c r="C105" s="5" t="s">
        <v>5</v>
      </c>
      <c r="D105" s="5" t="s">
        <v>38</v>
      </c>
    </row>
    <row r="106" customFormat="false" ht="50" hidden="false" customHeight="true" outlineLevel="0" collapsed="false">
      <c r="A106" s="3" t="n">
        <v>105</v>
      </c>
      <c r="B106" s="4" t="s">
        <v>123</v>
      </c>
      <c r="C106" s="5" t="s">
        <v>5</v>
      </c>
      <c r="D106" s="5" t="s">
        <v>19</v>
      </c>
    </row>
    <row r="107" customFormat="false" ht="50" hidden="false" customHeight="true" outlineLevel="0" collapsed="false">
      <c r="A107" s="3" t="n">
        <v>106</v>
      </c>
      <c r="B107" s="4" t="s">
        <v>124</v>
      </c>
      <c r="C107" s="5" t="s">
        <v>5</v>
      </c>
      <c r="D107" s="5" t="s">
        <v>38</v>
      </c>
    </row>
    <row r="108" customFormat="false" ht="50" hidden="false" customHeight="true" outlineLevel="0" collapsed="false">
      <c r="A108" s="3" t="n">
        <v>107</v>
      </c>
      <c r="B108" s="4" t="s">
        <v>125</v>
      </c>
      <c r="C108" s="5" t="s">
        <v>5</v>
      </c>
      <c r="D108" s="5" t="s">
        <v>22</v>
      </c>
    </row>
    <row r="109" customFormat="false" ht="50" hidden="false" customHeight="true" outlineLevel="0" collapsed="false">
      <c r="A109" s="3" t="n">
        <v>108</v>
      </c>
      <c r="B109" s="4" t="s">
        <v>126</v>
      </c>
      <c r="C109" s="5" t="s">
        <v>5</v>
      </c>
      <c r="D109" s="5" t="s">
        <v>14</v>
      </c>
    </row>
    <row r="110" customFormat="false" ht="50" hidden="false" customHeight="true" outlineLevel="0" collapsed="false">
      <c r="A110" s="3" t="n">
        <v>109</v>
      </c>
      <c r="B110" s="4" t="s">
        <v>127</v>
      </c>
      <c r="C110" s="5" t="s">
        <v>5</v>
      </c>
      <c r="D110" s="5" t="s">
        <v>38</v>
      </c>
    </row>
    <row r="111" customFormat="false" ht="50" hidden="false" customHeight="true" outlineLevel="0" collapsed="false">
      <c r="A111" s="3" t="n">
        <v>110</v>
      </c>
      <c r="B111" s="4" t="s">
        <v>128</v>
      </c>
      <c r="C111" s="5" t="s">
        <v>5</v>
      </c>
      <c r="D111" s="5" t="s">
        <v>14</v>
      </c>
    </row>
    <row r="112" customFormat="false" ht="50" hidden="false" customHeight="true" outlineLevel="0" collapsed="false">
      <c r="A112" s="3" t="n">
        <v>111</v>
      </c>
      <c r="B112" s="4" t="s">
        <v>129</v>
      </c>
      <c r="C112" s="5" t="s">
        <v>5</v>
      </c>
      <c r="D112" s="5" t="s">
        <v>130</v>
      </c>
    </row>
    <row r="113" customFormat="false" ht="50" hidden="false" customHeight="true" outlineLevel="0" collapsed="false">
      <c r="A113" s="3" t="n">
        <v>112</v>
      </c>
      <c r="B113" s="4" t="s">
        <v>131</v>
      </c>
      <c r="C113" s="5" t="s">
        <v>5</v>
      </c>
      <c r="D113" s="5" t="s">
        <v>11</v>
      </c>
    </row>
    <row r="114" customFormat="false" ht="50" hidden="false" customHeight="true" outlineLevel="0" collapsed="false">
      <c r="A114" s="3" t="n">
        <v>113</v>
      </c>
      <c r="B114" s="4" t="s">
        <v>132</v>
      </c>
      <c r="C114" s="5" t="s">
        <v>5</v>
      </c>
      <c r="D114" s="5" t="s">
        <v>133</v>
      </c>
    </row>
    <row r="115" customFormat="false" ht="50" hidden="false" customHeight="true" outlineLevel="0" collapsed="false">
      <c r="A115" s="3" t="n">
        <v>114</v>
      </c>
      <c r="B115" s="4" t="s">
        <v>134</v>
      </c>
      <c r="C115" s="5" t="s">
        <v>5</v>
      </c>
      <c r="D115" s="5" t="s">
        <v>133</v>
      </c>
    </row>
    <row r="116" customFormat="false" ht="50" hidden="false" customHeight="true" outlineLevel="0" collapsed="false">
      <c r="A116" s="3" t="n">
        <v>115</v>
      </c>
      <c r="B116" s="4" t="s">
        <v>135</v>
      </c>
      <c r="C116" s="5" t="s">
        <v>5</v>
      </c>
      <c r="D116" s="5" t="s">
        <v>11</v>
      </c>
    </row>
    <row r="117" customFormat="false" ht="50" hidden="false" customHeight="true" outlineLevel="0" collapsed="false">
      <c r="A117" s="3" t="n">
        <v>116</v>
      </c>
      <c r="B117" s="4" t="s">
        <v>136</v>
      </c>
      <c r="C117" s="5" t="s">
        <v>5</v>
      </c>
      <c r="D117" s="5" t="s">
        <v>71</v>
      </c>
    </row>
    <row r="118" customFormat="false" ht="50" hidden="false" customHeight="true" outlineLevel="0" collapsed="false">
      <c r="A118" s="3" t="n">
        <v>117</v>
      </c>
      <c r="B118" s="4" t="s">
        <v>137</v>
      </c>
      <c r="C118" s="5" t="s">
        <v>5</v>
      </c>
      <c r="D118" s="5" t="s">
        <v>14</v>
      </c>
    </row>
    <row r="119" customFormat="false" ht="50" hidden="false" customHeight="true" outlineLevel="0" collapsed="false">
      <c r="A119" s="3" t="n">
        <v>118</v>
      </c>
      <c r="B119" s="4" t="s">
        <v>138</v>
      </c>
      <c r="C119" s="5" t="s">
        <v>5</v>
      </c>
      <c r="D119" s="5" t="s">
        <v>6</v>
      </c>
    </row>
    <row r="120" customFormat="false" ht="50" hidden="false" customHeight="true" outlineLevel="0" collapsed="false">
      <c r="A120" s="3" t="n">
        <v>119</v>
      </c>
      <c r="B120" s="4" t="s">
        <v>139</v>
      </c>
      <c r="C120" s="5" t="s">
        <v>5</v>
      </c>
      <c r="D120" s="5" t="s">
        <v>19</v>
      </c>
    </row>
    <row r="121" customFormat="false" ht="50" hidden="false" customHeight="true" outlineLevel="0" collapsed="false">
      <c r="A121" s="3" t="n">
        <v>120</v>
      </c>
      <c r="B121" s="4" t="s">
        <v>140</v>
      </c>
      <c r="C121" s="5" t="s">
        <v>5</v>
      </c>
      <c r="D121" s="5" t="s">
        <v>22</v>
      </c>
    </row>
    <row r="122" customFormat="false" ht="50" hidden="false" customHeight="true" outlineLevel="0" collapsed="false">
      <c r="A122" s="3" t="n">
        <v>121</v>
      </c>
      <c r="B122" s="4" t="s">
        <v>141</v>
      </c>
      <c r="C122" s="5" t="s">
        <v>5</v>
      </c>
      <c r="D122" s="5" t="s">
        <v>14</v>
      </c>
    </row>
    <row r="123" customFormat="false" ht="50" hidden="false" customHeight="true" outlineLevel="0" collapsed="false">
      <c r="A123" s="3" t="n">
        <v>122</v>
      </c>
      <c r="B123" s="4" t="s">
        <v>142</v>
      </c>
      <c r="C123" s="5" t="s">
        <v>5</v>
      </c>
      <c r="D123" s="5" t="s">
        <v>38</v>
      </c>
    </row>
    <row r="124" customFormat="false" ht="50" hidden="false" customHeight="true" outlineLevel="0" collapsed="false">
      <c r="A124" s="3" t="n">
        <v>123</v>
      </c>
      <c r="B124" s="4" t="s">
        <v>143</v>
      </c>
      <c r="C124" s="5" t="s">
        <v>5</v>
      </c>
      <c r="D124" s="5" t="s">
        <v>38</v>
      </c>
    </row>
    <row r="125" customFormat="false" ht="50" hidden="false" customHeight="true" outlineLevel="0" collapsed="false">
      <c r="A125" s="3" t="n">
        <v>124</v>
      </c>
      <c r="B125" s="4" t="s">
        <v>144</v>
      </c>
      <c r="C125" s="5" t="s">
        <v>5</v>
      </c>
      <c r="D125" s="7" t="s">
        <v>31</v>
      </c>
    </row>
    <row r="126" customFormat="false" ht="50" hidden="false" customHeight="true" outlineLevel="0" collapsed="false">
      <c r="A126" s="3" t="n">
        <v>125</v>
      </c>
      <c r="B126" s="4" t="s">
        <v>145</v>
      </c>
      <c r="C126" s="5" t="s">
        <v>5</v>
      </c>
      <c r="D126" s="5" t="s">
        <v>14</v>
      </c>
    </row>
    <row r="127" customFormat="false" ht="50" hidden="false" customHeight="true" outlineLevel="0" collapsed="false">
      <c r="A127" s="3" t="n">
        <v>126</v>
      </c>
      <c r="B127" s="4" t="s">
        <v>146</v>
      </c>
      <c r="C127" s="5" t="s">
        <v>5</v>
      </c>
      <c r="D127" s="5" t="s">
        <v>147</v>
      </c>
    </row>
    <row r="128" customFormat="false" ht="50" hidden="false" customHeight="true" outlineLevel="0" collapsed="false">
      <c r="A128" s="3" t="n">
        <v>127</v>
      </c>
      <c r="B128" s="4" t="s">
        <v>148</v>
      </c>
      <c r="C128" s="5" t="s">
        <v>5</v>
      </c>
      <c r="D128" s="5" t="s">
        <v>11</v>
      </c>
    </row>
    <row r="129" customFormat="false" ht="50" hidden="false" customHeight="true" outlineLevel="0" collapsed="false">
      <c r="A129" s="3" t="n">
        <v>128</v>
      </c>
      <c r="B129" s="4" t="s">
        <v>149</v>
      </c>
      <c r="C129" s="5" t="s">
        <v>5</v>
      </c>
      <c r="D129" s="5" t="s">
        <v>22</v>
      </c>
    </row>
    <row r="130" customFormat="false" ht="50" hidden="false" customHeight="true" outlineLevel="0" collapsed="false">
      <c r="A130" s="3" t="n">
        <v>129</v>
      </c>
      <c r="B130" s="4" t="s">
        <v>150</v>
      </c>
      <c r="C130" s="5" t="s">
        <v>5</v>
      </c>
      <c r="D130" s="5" t="s">
        <v>38</v>
      </c>
    </row>
    <row r="131" customFormat="false" ht="50" hidden="false" customHeight="true" outlineLevel="0" collapsed="false">
      <c r="A131" s="3" t="n">
        <v>130</v>
      </c>
      <c r="B131" s="4" t="s">
        <v>151</v>
      </c>
      <c r="C131" s="5" t="s">
        <v>5</v>
      </c>
      <c r="D131" s="7" t="s">
        <v>31</v>
      </c>
    </row>
    <row r="132" customFormat="false" ht="50" hidden="false" customHeight="true" outlineLevel="0" collapsed="false">
      <c r="A132" s="3" t="n">
        <v>131</v>
      </c>
      <c r="B132" s="4" t="s">
        <v>152</v>
      </c>
      <c r="C132" s="5" t="s">
        <v>5</v>
      </c>
      <c r="D132" s="5" t="s">
        <v>14</v>
      </c>
    </row>
    <row r="133" customFormat="false" ht="50" hidden="false" customHeight="true" outlineLevel="0" collapsed="false">
      <c r="A133" s="3" t="n">
        <v>132</v>
      </c>
      <c r="B133" s="4" t="s">
        <v>153</v>
      </c>
      <c r="C133" s="5" t="s">
        <v>5</v>
      </c>
      <c r="D133" s="5" t="s">
        <v>6</v>
      </c>
    </row>
    <row r="134" customFormat="false" ht="50" hidden="false" customHeight="true" outlineLevel="0" collapsed="false">
      <c r="A134" s="3" t="n">
        <v>133</v>
      </c>
      <c r="B134" s="4" t="s">
        <v>154</v>
      </c>
      <c r="C134" s="5" t="s">
        <v>5</v>
      </c>
      <c r="D134" s="5" t="s">
        <v>38</v>
      </c>
    </row>
    <row r="135" customFormat="false" ht="50" hidden="false" customHeight="true" outlineLevel="0" collapsed="false">
      <c r="A135" s="3" t="n">
        <v>134</v>
      </c>
      <c r="B135" s="4" t="s">
        <v>155</v>
      </c>
      <c r="C135" s="5" t="s">
        <v>5</v>
      </c>
      <c r="D135" s="5" t="s">
        <v>38</v>
      </c>
    </row>
    <row r="136" customFormat="false" ht="50" hidden="false" customHeight="true" outlineLevel="0" collapsed="false">
      <c r="A136" s="3" t="n">
        <v>135</v>
      </c>
      <c r="B136" s="4" t="s">
        <v>156</v>
      </c>
      <c r="C136" s="5" t="s">
        <v>5</v>
      </c>
      <c r="D136" s="5" t="s">
        <v>38</v>
      </c>
    </row>
    <row r="137" customFormat="false" ht="50" hidden="false" customHeight="true" outlineLevel="0" collapsed="false">
      <c r="A137" s="3" t="n">
        <v>136</v>
      </c>
      <c r="B137" s="4" t="s">
        <v>157</v>
      </c>
      <c r="C137" s="5" t="s">
        <v>5</v>
      </c>
      <c r="D137" s="5" t="s">
        <v>38</v>
      </c>
    </row>
    <row r="138" customFormat="false" ht="50" hidden="false" customHeight="true" outlineLevel="0" collapsed="false">
      <c r="A138" s="3" t="n">
        <v>137</v>
      </c>
      <c r="B138" s="4" t="s">
        <v>158</v>
      </c>
      <c r="C138" s="5" t="s">
        <v>5</v>
      </c>
      <c r="D138" s="5" t="s">
        <v>71</v>
      </c>
    </row>
    <row r="139" customFormat="false" ht="50" hidden="false" customHeight="true" outlineLevel="0" collapsed="false">
      <c r="A139" s="3" t="n">
        <v>138</v>
      </c>
      <c r="B139" s="4" t="s">
        <v>159</v>
      </c>
      <c r="C139" s="5" t="s">
        <v>5</v>
      </c>
      <c r="D139" s="7" t="s">
        <v>83</v>
      </c>
    </row>
    <row r="140" customFormat="false" ht="50" hidden="false" customHeight="true" outlineLevel="0" collapsed="false">
      <c r="A140" s="3" t="n">
        <v>139</v>
      </c>
      <c r="B140" s="4" t="s">
        <v>160</v>
      </c>
      <c r="C140" s="5" t="s">
        <v>5</v>
      </c>
      <c r="D140" s="5" t="s">
        <v>14</v>
      </c>
    </row>
    <row r="141" customFormat="false" ht="50" hidden="false" customHeight="true" outlineLevel="0" collapsed="false">
      <c r="A141" s="3" t="n">
        <v>140</v>
      </c>
      <c r="B141" s="4" t="s">
        <v>161</v>
      </c>
      <c r="C141" s="5" t="s">
        <v>5</v>
      </c>
      <c r="D141" s="5" t="s">
        <v>14</v>
      </c>
    </row>
    <row r="142" customFormat="false" ht="50" hidden="false" customHeight="true" outlineLevel="0" collapsed="false">
      <c r="A142" s="3" t="n">
        <v>141</v>
      </c>
      <c r="B142" s="4" t="s">
        <v>162</v>
      </c>
      <c r="C142" s="5" t="s">
        <v>5</v>
      </c>
      <c r="D142" s="5" t="s">
        <v>38</v>
      </c>
    </row>
    <row r="143" customFormat="false" ht="50" hidden="false" customHeight="true" outlineLevel="0" collapsed="false">
      <c r="A143" s="3" t="n">
        <v>142</v>
      </c>
      <c r="B143" s="4" t="s">
        <v>163</v>
      </c>
      <c r="C143" s="5" t="s">
        <v>5</v>
      </c>
      <c r="D143" s="5" t="s">
        <v>38</v>
      </c>
    </row>
    <row r="144" customFormat="false" ht="50" hidden="false" customHeight="true" outlineLevel="0" collapsed="false">
      <c r="A144" s="3" t="n">
        <v>143</v>
      </c>
      <c r="B144" s="4" t="s">
        <v>164</v>
      </c>
      <c r="C144" s="5" t="s">
        <v>5</v>
      </c>
      <c r="D144" s="5" t="s">
        <v>165</v>
      </c>
    </row>
    <row r="145" customFormat="false" ht="50" hidden="false" customHeight="true" outlineLevel="0" collapsed="false">
      <c r="A145" s="3" t="n">
        <v>144</v>
      </c>
      <c r="B145" s="4" t="s">
        <v>166</v>
      </c>
      <c r="C145" s="5" t="s">
        <v>5</v>
      </c>
      <c r="D145" s="5" t="s">
        <v>11</v>
      </c>
    </row>
    <row r="146" customFormat="false" ht="50" hidden="false" customHeight="true" outlineLevel="0" collapsed="false">
      <c r="A146" s="3" t="n">
        <v>145</v>
      </c>
      <c r="B146" s="4" t="s">
        <v>167</v>
      </c>
      <c r="C146" s="5" t="s">
        <v>5</v>
      </c>
      <c r="D146" s="5" t="s">
        <v>38</v>
      </c>
    </row>
    <row r="147" customFormat="false" ht="50" hidden="false" customHeight="true" outlineLevel="0" collapsed="false">
      <c r="A147" s="3" t="n">
        <v>146</v>
      </c>
      <c r="B147" s="4" t="s">
        <v>168</v>
      </c>
      <c r="C147" s="5" t="s">
        <v>5</v>
      </c>
      <c r="D147" s="5" t="s">
        <v>38</v>
      </c>
    </row>
    <row r="148" customFormat="false" ht="50" hidden="false" customHeight="true" outlineLevel="0" collapsed="false">
      <c r="A148" s="3" t="n">
        <v>147</v>
      </c>
      <c r="B148" s="4" t="s">
        <v>169</v>
      </c>
      <c r="C148" s="5" t="s">
        <v>5</v>
      </c>
      <c r="D148" s="5" t="s">
        <v>147</v>
      </c>
    </row>
    <row r="149" customFormat="false" ht="50" hidden="false" customHeight="true" outlineLevel="0" collapsed="false">
      <c r="A149" s="3" t="n">
        <v>148</v>
      </c>
      <c r="B149" s="4" t="s">
        <v>170</v>
      </c>
      <c r="C149" s="5" t="s">
        <v>5</v>
      </c>
      <c r="D149" s="5" t="s">
        <v>38</v>
      </c>
    </row>
    <row r="150" customFormat="false" ht="50" hidden="false" customHeight="true" outlineLevel="0" collapsed="false">
      <c r="A150" s="3" t="n">
        <v>149</v>
      </c>
      <c r="B150" s="4" t="s">
        <v>171</v>
      </c>
      <c r="C150" s="5" t="s">
        <v>5</v>
      </c>
      <c r="D150" s="5" t="s">
        <v>14</v>
      </c>
    </row>
    <row r="151" customFormat="false" ht="50" hidden="false" customHeight="true" outlineLevel="0" collapsed="false">
      <c r="A151" s="3" t="n">
        <v>150</v>
      </c>
      <c r="B151" s="4" t="s">
        <v>172</v>
      </c>
      <c r="C151" s="5" t="s">
        <v>5</v>
      </c>
      <c r="D151" s="7" t="s">
        <v>31</v>
      </c>
    </row>
    <row r="152" customFormat="false" ht="50" hidden="false" customHeight="true" outlineLevel="0" collapsed="false">
      <c r="A152" s="3" t="n">
        <v>151</v>
      </c>
      <c r="B152" s="4" t="s">
        <v>173</v>
      </c>
      <c r="C152" s="5" t="s">
        <v>5</v>
      </c>
      <c r="D152" s="5" t="s">
        <v>38</v>
      </c>
    </row>
    <row r="153" customFormat="false" ht="50" hidden="false" customHeight="true" outlineLevel="0" collapsed="false">
      <c r="A153" s="3" t="n">
        <v>152</v>
      </c>
      <c r="B153" s="4" t="s">
        <v>174</v>
      </c>
      <c r="C153" s="5" t="s">
        <v>5</v>
      </c>
      <c r="D153" s="5" t="s">
        <v>14</v>
      </c>
    </row>
    <row r="154" customFormat="false" ht="50" hidden="false" customHeight="true" outlineLevel="0" collapsed="false">
      <c r="A154" s="3" t="n">
        <v>153</v>
      </c>
      <c r="B154" s="4" t="s">
        <v>175</v>
      </c>
      <c r="C154" s="5" t="s">
        <v>5</v>
      </c>
      <c r="D154" s="5" t="s">
        <v>38</v>
      </c>
    </row>
    <row r="155" customFormat="false" ht="50" hidden="false" customHeight="true" outlineLevel="0" collapsed="false">
      <c r="A155" s="3" t="n">
        <v>154</v>
      </c>
      <c r="B155" s="4" t="s">
        <v>176</v>
      </c>
      <c r="C155" s="5" t="s">
        <v>5</v>
      </c>
      <c r="D155" s="5" t="s">
        <v>38</v>
      </c>
    </row>
    <row r="156" customFormat="false" ht="50" hidden="false" customHeight="true" outlineLevel="0" collapsed="false">
      <c r="A156" s="3" t="n">
        <v>155</v>
      </c>
      <c r="B156" s="4" t="s">
        <v>177</v>
      </c>
      <c r="C156" s="5" t="s">
        <v>5</v>
      </c>
      <c r="D156" s="7" t="s">
        <v>31</v>
      </c>
    </row>
    <row r="157" customFormat="false" ht="50" hidden="false" customHeight="true" outlineLevel="0" collapsed="false">
      <c r="A157" s="3" t="n">
        <v>156</v>
      </c>
      <c r="B157" s="4" t="s">
        <v>178</v>
      </c>
      <c r="C157" s="5" t="s">
        <v>5</v>
      </c>
      <c r="D157" s="7" t="s">
        <v>31</v>
      </c>
    </row>
    <row r="158" customFormat="false" ht="50" hidden="false" customHeight="true" outlineLevel="0" collapsed="false">
      <c r="A158" s="3" t="n">
        <v>157</v>
      </c>
      <c r="B158" s="4" t="s">
        <v>179</v>
      </c>
      <c r="C158" s="5" t="s">
        <v>5</v>
      </c>
      <c r="D158" s="5" t="s">
        <v>147</v>
      </c>
    </row>
    <row r="159" customFormat="false" ht="50" hidden="false" customHeight="true" outlineLevel="0" collapsed="false">
      <c r="A159" s="3" t="n">
        <v>158</v>
      </c>
      <c r="B159" s="4" t="s">
        <v>180</v>
      </c>
      <c r="C159" s="5" t="s">
        <v>5</v>
      </c>
      <c r="D159" s="5" t="s">
        <v>8</v>
      </c>
    </row>
    <row r="160" customFormat="false" ht="50" hidden="false" customHeight="true" outlineLevel="0" collapsed="false">
      <c r="A160" s="3" t="n">
        <v>159</v>
      </c>
      <c r="B160" s="4" t="s">
        <v>181</v>
      </c>
      <c r="C160" s="5" t="s">
        <v>5</v>
      </c>
      <c r="D160" s="5" t="s">
        <v>147</v>
      </c>
    </row>
    <row r="161" customFormat="false" ht="50" hidden="false" customHeight="true" outlineLevel="0" collapsed="false">
      <c r="A161" s="3" t="n">
        <v>160</v>
      </c>
      <c r="B161" s="4" t="s">
        <v>182</v>
      </c>
      <c r="C161" s="5" t="s">
        <v>5</v>
      </c>
      <c r="D161" s="5" t="s">
        <v>22</v>
      </c>
    </row>
    <row r="162" customFormat="false" ht="50" hidden="false" customHeight="true" outlineLevel="0" collapsed="false">
      <c r="A162" s="3" t="n">
        <v>161</v>
      </c>
      <c r="B162" s="4" t="s">
        <v>183</v>
      </c>
      <c r="C162" s="5" t="s">
        <v>5</v>
      </c>
      <c r="D162" s="5" t="s">
        <v>38</v>
      </c>
    </row>
    <row r="163" customFormat="false" ht="50" hidden="false" customHeight="true" outlineLevel="0" collapsed="false">
      <c r="A163" s="3" t="n">
        <v>162</v>
      </c>
      <c r="B163" s="4" t="s">
        <v>184</v>
      </c>
      <c r="C163" s="5" t="s">
        <v>5</v>
      </c>
      <c r="D163" s="5" t="s">
        <v>38</v>
      </c>
    </row>
    <row r="164" customFormat="false" ht="50" hidden="false" customHeight="true" outlineLevel="0" collapsed="false">
      <c r="A164" s="3" t="n">
        <v>163</v>
      </c>
      <c r="B164" s="4" t="s">
        <v>185</v>
      </c>
      <c r="C164" s="5" t="s">
        <v>5</v>
      </c>
      <c r="D164" s="5" t="s">
        <v>14</v>
      </c>
    </row>
    <row r="165" customFormat="false" ht="50" hidden="false" customHeight="true" outlineLevel="0" collapsed="false">
      <c r="A165" s="3" t="n">
        <v>164</v>
      </c>
      <c r="B165" s="4" t="s">
        <v>186</v>
      </c>
      <c r="C165" s="5" t="s">
        <v>5</v>
      </c>
      <c r="D165" s="5" t="s">
        <v>14</v>
      </c>
    </row>
    <row r="166" customFormat="false" ht="50" hidden="false" customHeight="true" outlineLevel="0" collapsed="false">
      <c r="A166" s="3" t="n">
        <v>165</v>
      </c>
      <c r="B166" s="4" t="s">
        <v>187</v>
      </c>
      <c r="C166" s="5" t="s">
        <v>5</v>
      </c>
      <c r="D166" s="5" t="s">
        <v>147</v>
      </c>
    </row>
    <row r="167" customFormat="false" ht="50" hidden="false" customHeight="true" outlineLevel="0" collapsed="false">
      <c r="A167" s="3" t="n">
        <v>166</v>
      </c>
      <c r="B167" s="4" t="s">
        <v>188</v>
      </c>
      <c r="C167" s="5" t="s">
        <v>5</v>
      </c>
      <c r="D167" s="5" t="s">
        <v>19</v>
      </c>
    </row>
    <row r="168" customFormat="false" ht="50" hidden="false" customHeight="true" outlineLevel="0" collapsed="false">
      <c r="A168" s="3" t="n">
        <v>167</v>
      </c>
      <c r="B168" s="4" t="s">
        <v>189</v>
      </c>
      <c r="C168" s="5" t="s">
        <v>5</v>
      </c>
      <c r="D168" s="5" t="s">
        <v>165</v>
      </c>
    </row>
    <row r="169" customFormat="false" ht="50" hidden="false" customHeight="true" outlineLevel="0" collapsed="false">
      <c r="A169" s="3" t="n">
        <v>168</v>
      </c>
      <c r="B169" s="4" t="s">
        <v>190</v>
      </c>
      <c r="C169" s="5" t="s">
        <v>5</v>
      </c>
      <c r="D169" s="5" t="s">
        <v>165</v>
      </c>
    </row>
    <row r="170" customFormat="false" ht="50" hidden="false" customHeight="true" outlineLevel="0" collapsed="false">
      <c r="A170" s="3" t="n">
        <v>169</v>
      </c>
      <c r="B170" s="4" t="s">
        <v>191</v>
      </c>
      <c r="C170" s="5" t="s">
        <v>5</v>
      </c>
      <c r="D170" s="5" t="s">
        <v>11</v>
      </c>
    </row>
    <row r="171" customFormat="false" ht="50" hidden="false" customHeight="true" outlineLevel="0" collapsed="false">
      <c r="A171" s="3" t="n">
        <v>170</v>
      </c>
      <c r="B171" s="4" t="s">
        <v>192</v>
      </c>
      <c r="C171" s="5" t="s">
        <v>5</v>
      </c>
      <c r="D171" s="5" t="s">
        <v>38</v>
      </c>
    </row>
    <row r="172" customFormat="false" ht="50" hidden="false" customHeight="true" outlineLevel="0" collapsed="false">
      <c r="A172" s="3" t="n">
        <v>171</v>
      </c>
      <c r="B172" s="4" t="s">
        <v>193</v>
      </c>
      <c r="C172" s="5" t="s">
        <v>5</v>
      </c>
      <c r="D172" s="5" t="s">
        <v>11</v>
      </c>
    </row>
    <row r="173" customFormat="false" ht="50" hidden="false" customHeight="true" outlineLevel="0" collapsed="false">
      <c r="A173" s="3" t="n">
        <v>172</v>
      </c>
      <c r="B173" s="4" t="s">
        <v>194</v>
      </c>
      <c r="C173" s="5" t="s">
        <v>5</v>
      </c>
      <c r="D173" s="5" t="s">
        <v>38</v>
      </c>
    </row>
    <row r="174" customFormat="false" ht="50" hidden="false" customHeight="true" outlineLevel="0" collapsed="false">
      <c r="A174" s="3" t="n">
        <v>173</v>
      </c>
      <c r="B174" s="4" t="s">
        <v>195</v>
      </c>
      <c r="C174" s="5" t="s">
        <v>5</v>
      </c>
      <c r="D174" s="5" t="s">
        <v>14</v>
      </c>
    </row>
    <row r="175" customFormat="false" ht="50" hidden="false" customHeight="true" outlineLevel="0" collapsed="false">
      <c r="A175" s="3" t="n">
        <v>174</v>
      </c>
      <c r="B175" s="4" t="s">
        <v>196</v>
      </c>
      <c r="C175" s="5" t="s">
        <v>5</v>
      </c>
      <c r="D175" s="7" t="s">
        <v>31</v>
      </c>
    </row>
    <row r="176" customFormat="false" ht="50" hidden="false" customHeight="true" outlineLevel="0" collapsed="false">
      <c r="A176" s="3" t="n">
        <v>175</v>
      </c>
      <c r="B176" s="4" t="s">
        <v>197</v>
      </c>
      <c r="C176" s="5" t="s">
        <v>5</v>
      </c>
      <c r="D176" s="5" t="s">
        <v>38</v>
      </c>
    </row>
    <row r="177" customFormat="false" ht="50" hidden="false" customHeight="true" outlineLevel="0" collapsed="false">
      <c r="A177" s="3" t="n">
        <v>176</v>
      </c>
      <c r="B177" s="4" t="s">
        <v>198</v>
      </c>
      <c r="C177" s="5" t="s">
        <v>5</v>
      </c>
      <c r="D177" s="5" t="s">
        <v>38</v>
      </c>
    </row>
    <row r="178" customFormat="false" ht="50" hidden="false" customHeight="true" outlineLevel="0" collapsed="false">
      <c r="A178" s="3" t="n">
        <v>177</v>
      </c>
      <c r="B178" s="4" t="s">
        <v>199</v>
      </c>
      <c r="C178" s="5" t="s">
        <v>5</v>
      </c>
      <c r="D178" s="5" t="s">
        <v>11</v>
      </c>
    </row>
    <row r="179" customFormat="false" ht="50" hidden="false" customHeight="true" outlineLevel="0" collapsed="false">
      <c r="A179" s="3" t="n">
        <v>178</v>
      </c>
      <c r="B179" s="4" t="s">
        <v>200</v>
      </c>
      <c r="C179" s="5" t="s">
        <v>5</v>
      </c>
      <c r="D179" s="5" t="s">
        <v>38</v>
      </c>
    </row>
    <row r="180" customFormat="false" ht="50" hidden="false" customHeight="true" outlineLevel="0" collapsed="false">
      <c r="A180" s="3" t="n">
        <v>179</v>
      </c>
      <c r="B180" s="4" t="s">
        <v>201</v>
      </c>
      <c r="C180" s="5" t="s">
        <v>5</v>
      </c>
      <c r="D180" s="5" t="s">
        <v>38</v>
      </c>
    </row>
    <row r="181" customFormat="false" ht="50" hidden="false" customHeight="true" outlineLevel="0" collapsed="false">
      <c r="A181" s="3" t="n">
        <v>180</v>
      </c>
      <c r="B181" s="4" t="s">
        <v>202</v>
      </c>
      <c r="C181" s="5" t="s">
        <v>5</v>
      </c>
      <c r="D181" s="7" t="s">
        <v>31</v>
      </c>
    </row>
    <row r="182" customFormat="false" ht="50" hidden="false" customHeight="true" outlineLevel="0" collapsed="false">
      <c r="A182" s="3" t="n">
        <v>181</v>
      </c>
      <c r="B182" s="4" t="s">
        <v>203</v>
      </c>
      <c r="C182" s="5" t="s">
        <v>5</v>
      </c>
      <c r="D182" s="5"/>
    </row>
    <row r="183" customFormat="false" ht="50" hidden="false" customHeight="true" outlineLevel="0" collapsed="false">
      <c r="A183" s="3" t="n">
        <v>182</v>
      </c>
      <c r="B183" s="4" t="s">
        <v>204</v>
      </c>
      <c r="C183" s="5" t="s">
        <v>5</v>
      </c>
      <c r="D183" s="7" t="s">
        <v>31</v>
      </c>
    </row>
    <row r="184" customFormat="false" ht="50" hidden="false" customHeight="true" outlineLevel="0" collapsed="false">
      <c r="A184" s="3" t="n">
        <v>183</v>
      </c>
      <c r="B184" s="4" t="s">
        <v>205</v>
      </c>
      <c r="C184" s="5" t="s">
        <v>5</v>
      </c>
      <c r="D184" s="7" t="s">
        <v>31</v>
      </c>
    </row>
    <row r="185" customFormat="false" ht="50" hidden="false" customHeight="true" outlineLevel="0" collapsed="false">
      <c r="A185" s="3" t="n">
        <v>184</v>
      </c>
      <c r="B185" s="4" t="s">
        <v>206</v>
      </c>
      <c r="C185" s="5" t="s">
        <v>5</v>
      </c>
      <c r="D185" s="7" t="s">
        <v>31</v>
      </c>
    </row>
    <row r="186" customFormat="false" ht="50" hidden="false" customHeight="true" outlineLevel="0" collapsed="false">
      <c r="A186" s="3" t="n">
        <v>185</v>
      </c>
      <c r="B186" s="4" t="s">
        <v>207</v>
      </c>
      <c r="C186" s="5" t="s">
        <v>5</v>
      </c>
      <c r="D186" s="5" t="s">
        <v>147</v>
      </c>
    </row>
    <row r="187" customFormat="false" ht="50" hidden="false" customHeight="true" outlineLevel="0" collapsed="false">
      <c r="A187" s="3" t="n">
        <v>186</v>
      </c>
      <c r="B187" s="4" t="s">
        <v>208</v>
      </c>
      <c r="C187" s="5" t="s">
        <v>5</v>
      </c>
      <c r="D187" s="5" t="s">
        <v>8</v>
      </c>
    </row>
    <row r="188" customFormat="false" ht="50" hidden="false" customHeight="true" outlineLevel="0" collapsed="false">
      <c r="A188" s="3" t="n">
        <v>187</v>
      </c>
      <c r="B188" s="4" t="s">
        <v>209</v>
      </c>
      <c r="C188" s="5" t="s">
        <v>5</v>
      </c>
      <c r="D188" s="5" t="s">
        <v>38</v>
      </c>
    </row>
    <row r="189" customFormat="false" ht="50" hidden="false" customHeight="true" outlineLevel="0" collapsed="false">
      <c r="A189" s="3" t="n">
        <v>188</v>
      </c>
      <c r="B189" s="4" t="s">
        <v>210</v>
      </c>
      <c r="C189" s="5" t="s">
        <v>5</v>
      </c>
      <c r="D189" s="5" t="s">
        <v>38</v>
      </c>
    </row>
    <row r="190" customFormat="false" ht="50" hidden="false" customHeight="true" outlineLevel="0" collapsed="false">
      <c r="A190" s="3" t="n">
        <v>189</v>
      </c>
      <c r="B190" s="4" t="s">
        <v>211</v>
      </c>
      <c r="C190" s="5" t="s">
        <v>5</v>
      </c>
      <c r="D190" s="5" t="s">
        <v>11</v>
      </c>
    </row>
    <row r="191" customFormat="false" ht="50" hidden="false" customHeight="true" outlineLevel="0" collapsed="false">
      <c r="A191" s="3" t="n">
        <v>190</v>
      </c>
      <c r="B191" s="4" t="s">
        <v>212</v>
      </c>
      <c r="C191" s="5" t="s">
        <v>5</v>
      </c>
      <c r="D191" s="5" t="s">
        <v>6</v>
      </c>
    </row>
    <row r="192" customFormat="false" ht="50" hidden="false" customHeight="true" outlineLevel="0" collapsed="false">
      <c r="A192" s="3" t="n">
        <v>191</v>
      </c>
      <c r="B192" s="4" t="s">
        <v>213</v>
      </c>
      <c r="C192" s="5" t="s">
        <v>5</v>
      </c>
      <c r="D192" s="5" t="s">
        <v>11</v>
      </c>
    </row>
    <row r="193" customFormat="false" ht="50" hidden="false" customHeight="true" outlineLevel="0" collapsed="false">
      <c r="A193" s="3" t="n">
        <v>192</v>
      </c>
      <c r="B193" s="4" t="s">
        <v>214</v>
      </c>
      <c r="C193" s="5" t="s">
        <v>57</v>
      </c>
      <c r="D193" s="5" t="s">
        <v>58</v>
      </c>
    </row>
    <row r="194" customFormat="false" ht="50" hidden="false" customHeight="true" outlineLevel="0" collapsed="false">
      <c r="A194" s="3" t="n">
        <v>193</v>
      </c>
      <c r="B194" s="4" t="s">
        <v>215</v>
      </c>
      <c r="C194" s="5" t="s">
        <v>5</v>
      </c>
      <c r="D194" s="5" t="s">
        <v>6</v>
      </c>
    </row>
    <row r="195" customFormat="false" ht="50" hidden="false" customHeight="true" outlineLevel="0" collapsed="false">
      <c r="A195" s="3" t="n">
        <v>194</v>
      </c>
      <c r="B195" s="4" t="s">
        <v>216</v>
      </c>
      <c r="C195" s="5" t="s">
        <v>5</v>
      </c>
      <c r="D195" s="5" t="s">
        <v>217</v>
      </c>
    </row>
    <row r="196" customFormat="false" ht="50" hidden="false" customHeight="true" outlineLevel="0" collapsed="false">
      <c r="A196" s="3" t="n">
        <v>195</v>
      </c>
      <c r="B196" s="4" t="s">
        <v>218</v>
      </c>
      <c r="C196" s="5" t="s">
        <v>5</v>
      </c>
      <c r="D196" s="5" t="s">
        <v>217</v>
      </c>
    </row>
    <row r="197" customFormat="false" ht="50" hidden="false" customHeight="true" outlineLevel="0" collapsed="false">
      <c r="A197" s="3" t="n">
        <v>196</v>
      </c>
      <c r="B197" s="4" t="s">
        <v>219</v>
      </c>
      <c r="C197" s="5" t="s">
        <v>5</v>
      </c>
      <c r="D197" s="5" t="s">
        <v>11</v>
      </c>
    </row>
    <row r="198" customFormat="false" ht="50" hidden="false" customHeight="true" outlineLevel="0" collapsed="false">
      <c r="A198" s="3" t="n">
        <v>197</v>
      </c>
      <c r="B198" s="4" t="s">
        <v>220</v>
      </c>
      <c r="C198" s="5" t="s">
        <v>5</v>
      </c>
      <c r="D198" s="5" t="s">
        <v>8</v>
      </c>
    </row>
    <row r="199" customFormat="false" ht="50" hidden="false" customHeight="true" outlineLevel="0" collapsed="false">
      <c r="A199" s="3" t="n">
        <v>198</v>
      </c>
      <c r="B199" s="4" t="s">
        <v>221</v>
      </c>
      <c r="C199" s="5" t="s">
        <v>5</v>
      </c>
      <c r="D199" s="7" t="s">
        <v>31</v>
      </c>
    </row>
    <row r="200" customFormat="false" ht="50" hidden="false" customHeight="true" outlineLevel="0" collapsed="false">
      <c r="A200" s="3" t="n">
        <v>199</v>
      </c>
      <c r="B200" s="4" t="s">
        <v>222</v>
      </c>
      <c r="C200" s="5" t="s">
        <v>5</v>
      </c>
      <c r="D200" s="7" t="s">
        <v>31</v>
      </c>
    </row>
    <row r="201" customFormat="false" ht="50" hidden="false" customHeight="true" outlineLevel="0" collapsed="false">
      <c r="A201" s="3" t="n">
        <v>200</v>
      </c>
      <c r="B201" s="4" t="s">
        <v>223</v>
      </c>
      <c r="C201" s="5" t="s">
        <v>5</v>
      </c>
      <c r="D201" s="5" t="s">
        <v>8</v>
      </c>
    </row>
    <row r="202" customFormat="false" ht="50" hidden="false" customHeight="true" outlineLevel="0" collapsed="false">
      <c r="A202" s="3" t="n">
        <v>201</v>
      </c>
      <c r="B202" s="4" t="s">
        <v>224</v>
      </c>
      <c r="C202" s="5" t="s">
        <v>5</v>
      </c>
      <c r="D202" s="5" t="s">
        <v>11</v>
      </c>
    </row>
    <row r="203" customFormat="false" ht="50" hidden="false" customHeight="true" outlineLevel="0" collapsed="false">
      <c r="A203" s="3" t="n">
        <v>202</v>
      </c>
      <c r="B203" s="4" t="s">
        <v>225</v>
      </c>
      <c r="C203" s="5" t="s">
        <v>5</v>
      </c>
      <c r="D203" s="5" t="s">
        <v>22</v>
      </c>
    </row>
    <row r="204" customFormat="false" ht="50" hidden="false" customHeight="true" outlineLevel="0" collapsed="false">
      <c r="A204" s="3" t="n">
        <v>203</v>
      </c>
      <c r="B204" s="4" t="s">
        <v>226</v>
      </c>
      <c r="C204" s="5" t="s">
        <v>5</v>
      </c>
      <c r="D204" s="5" t="s">
        <v>11</v>
      </c>
    </row>
    <row r="205" customFormat="false" ht="50" hidden="false" customHeight="true" outlineLevel="0" collapsed="false">
      <c r="A205" s="3" t="n">
        <v>204</v>
      </c>
      <c r="B205" s="4" t="s">
        <v>227</v>
      </c>
      <c r="C205" s="5" t="s">
        <v>5</v>
      </c>
      <c r="D205" s="5" t="s">
        <v>38</v>
      </c>
    </row>
    <row r="206" customFormat="false" ht="50" hidden="false" customHeight="true" outlineLevel="0" collapsed="false">
      <c r="A206" s="3" t="n">
        <v>205</v>
      </c>
      <c r="B206" s="4" t="s">
        <v>228</v>
      </c>
      <c r="C206" s="5" t="s">
        <v>5</v>
      </c>
      <c r="D206" s="5" t="s">
        <v>11</v>
      </c>
    </row>
    <row r="207" customFormat="false" ht="50" hidden="false" customHeight="true" outlineLevel="0" collapsed="false">
      <c r="A207" s="3" t="n">
        <v>206</v>
      </c>
      <c r="B207" s="4" t="s">
        <v>229</v>
      </c>
      <c r="C207" s="5" t="s">
        <v>5</v>
      </c>
      <c r="D207" s="5" t="s">
        <v>11</v>
      </c>
    </row>
    <row r="208" customFormat="false" ht="50" hidden="false" customHeight="true" outlineLevel="0" collapsed="false">
      <c r="A208" s="3" t="n">
        <v>207</v>
      </c>
      <c r="B208" s="4" t="s">
        <v>230</v>
      </c>
      <c r="C208" s="5" t="s">
        <v>5</v>
      </c>
      <c r="D208" s="5" t="s">
        <v>147</v>
      </c>
    </row>
    <row r="209" customFormat="false" ht="50" hidden="false" customHeight="true" outlineLevel="0" collapsed="false">
      <c r="A209" s="3" t="n">
        <v>208</v>
      </c>
      <c r="B209" s="4" t="s">
        <v>231</v>
      </c>
      <c r="C209" s="5" t="s">
        <v>5</v>
      </c>
      <c r="D209" s="5" t="s">
        <v>38</v>
      </c>
    </row>
    <row r="210" customFormat="false" ht="50" hidden="false" customHeight="true" outlineLevel="0" collapsed="false">
      <c r="A210" s="3" t="n">
        <v>209</v>
      </c>
      <c r="B210" s="4" t="s">
        <v>232</v>
      </c>
      <c r="C210" s="5" t="s">
        <v>5</v>
      </c>
      <c r="D210" s="5" t="s">
        <v>14</v>
      </c>
    </row>
    <row r="211" customFormat="false" ht="50" hidden="false" customHeight="true" outlineLevel="0" collapsed="false">
      <c r="A211" s="3" t="n">
        <v>210</v>
      </c>
      <c r="B211" s="4" t="s">
        <v>233</v>
      </c>
      <c r="C211" s="5" t="s">
        <v>5</v>
      </c>
      <c r="D211" s="5" t="s">
        <v>38</v>
      </c>
    </row>
    <row r="212" customFormat="false" ht="50" hidden="false" customHeight="true" outlineLevel="0" collapsed="false">
      <c r="A212" s="3" t="n">
        <v>211</v>
      </c>
      <c r="B212" s="4" t="s">
        <v>234</v>
      </c>
      <c r="C212" s="5" t="s">
        <v>5</v>
      </c>
      <c r="D212" s="5" t="s">
        <v>38</v>
      </c>
    </row>
    <row r="213" customFormat="false" ht="50" hidden="false" customHeight="true" outlineLevel="0" collapsed="false">
      <c r="A213" s="3" t="n">
        <v>212</v>
      </c>
      <c r="B213" s="4" t="s">
        <v>235</v>
      </c>
      <c r="C213" s="5" t="s">
        <v>5</v>
      </c>
      <c r="D213" s="5" t="s">
        <v>11</v>
      </c>
    </row>
    <row r="214" customFormat="false" ht="50" hidden="false" customHeight="true" outlineLevel="0" collapsed="false">
      <c r="A214" s="3" t="n">
        <v>213</v>
      </c>
      <c r="B214" s="4" t="s">
        <v>236</v>
      </c>
      <c r="C214" s="5" t="s">
        <v>5</v>
      </c>
      <c r="D214" s="5" t="s">
        <v>147</v>
      </c>
    </row>
    <row r="215" customFormat="false" ht="50" hidden="false" customHeight="true" outlineLevel="0" collapsed="false">
      <c r="A215" s="3" t="n">
        <v>214</v>
      </c>
      <c r="B215" s="4" t="s">
        <v>237</v>
      </c>
      <c r="C215" s="5" t="s">
        <v>5</v>
      </c>
      <c r="D215" s="5" t="s">
        <v>6</v>
      </c>
    </row>
    <row r="216" customFormat="false" ht="50" hidden="false" customHeight="true" outlineLevel="0" collapsed="false">
      <c r="A216" s="3" t="n">
        <v>215</v>
      </c>
      <c r="B216" s="4" t="s">
        <v>238</v>
      </c>
      <c r="C216" s="5" t="s">
        <v>5</v>
      </c>
      <c r="D216" s="5" t="s">
        <v>147</v>
      </c>
    </row>
    <row r="217" customFormat="false" ht="50" hidden="false" customHeight="true" outlineLevel="0" collapsed="false">
      <c r="A217" s="3" t="n">
        <v>216</v>
      </c>
      <c r="B217" s="4" t="s">
        <v>239</v>
      </c>
      <c r="C217" s="5" t="s">
        <v>5</v>
      </c>
      <c r="D217" s="5" t="s">
        <v>11</v>
      </c>
    </row>
    <row r="218" customFormat="false" ht="50" hidden="false" customHeight="true" outlineLevel="0" collapsed="false">
      <c r="A218" s="3" t="n">
        <v>217</v>
      </c>
      <c r="B218" s="4" t="s">
        <v>240</v>
      </c>
      <c r="C218" s="5" t="s">
        <v>5</v>
      </c>
      <c r="D218" s="5" t="s">
        <v>6</v>
      </c>
    </row>
    <row r="219" customFormat="false" ht="50" hidden="false" customHeight="true" outlineLevel="0" collapsed="false">
      <c r="A219" s="3" t="n">
        <v>218</v>
      </c>
      <c r="B219" s="4" t="s">
        <v>241</v>
      </c>
      <c r="C219" s="5" t="s">
        <v>5</v>
      </c>
      <c r="D219" s="5" t="s">
        <v>38</v>
      </c>
    </row>
    <row r="220" customFormat="false" ht="50" hidden="false" customHeight="true" outlineLevel="0" collapsed="false">
      <c r="A220" s="3" t="n">
        <v>219</v>
      </c>
      <c r="B220" s="4" t="s">
        <v>242</v>
      </c>
      <c r="C220" s="5" t="s">
        <v>5</v>
      </c>
      <c r="D220" s="5" t="s">
        <v>38</v>
      </c>
    </row>
    <row r="221" customFormat="false" ht="50" hidden="false" customHeight="true" outlineLevel="0" collapsed="false">
      <c r="A221" s="3" t="n">
        <v>220</v>
      </c>
      <c r="B221" s="4" t="s">
        <v>243</v>
      </c>
      <c r="C221" s="5" t="s">
        <v>5</v>
      </c>
      <c r="D221" s="5" t="s">
        <v>38</v>
      </c>
    </row>
    <row r="222" customFormat="false" ht="50" hidden="false" customHeight="true" outlineLevel="0" collapsed="false">
      <c r="A222" s="3" t="n">
        <v>221</v>
      </c>
      <c r="B222" s="4" t="s">
        <v>244</v>
      </c>
      <c r="C222" s="5" t="s">
        <v>5</v>
      </c>
      <c r="D222" s="5" t="s">
        <v>130</v>
      </c>
    </row>
    <row r="223" customFormat="false" ht="50" hidden="false" customHeight="true" outlineLevel="0" collapsed="false">
      <c r="A223" s="3" t="n">
        <v>222</v>
      </c>
      <c r="B223" s="4" t="s">
        <v>245</v>
      </c>
      <c r="C223" s="5" t="s">
        <v>5</v>
      </c>
      <c r="D223" s="5" t="s">
        <v>130</v>
      </c>
    </row>
    <row r="224" customFormat="false" ht="50" hidden="false" customHeight="true" outlineLevel="0" collapsed="false">
      <c r="A224" s="3" t="n">
        <v>223</v>
      </c>
      <c r="B224" s="4" t="s">
        <v>246</v>
      </c>
      <c r="C224" s="5" t="s">
        <v>5</v>
      </c>
      <c r="D224" s="5" t="s">
        <v>6</v>
      </c>
    </row>
    <row r="225" customFormat="false" ht="50" hidden="false" customHeight="true" outlineLevel="0" collapsed="false">
      <c r="A225" s="3" t="n">
        <v>224</v>
      </c>
      <c r="B225" s="4" t="s">
        <v>247</v>
      </c>
      <c r="C225" s="5" t="s">
        <v>5</v>
      </c>
      <c r="D225" s="5" t="s">
        <v>6</v>
      </c>
    </row>
    <row r="226" customFormat="false" ht="50" hidden="false" customHeight="true" outlineLevel="0" collapsed="false">
      <c r="A226" s="3" t="n">
        <v>225</v>
      </c>
      <c r="B226" s="4" t="s">
        <v>248</v>
      </c>
      <c r="C226" s="5" t="s">
        <v>5</v>
      </c>
      <c r="D226" s="5" t="s">
        <v>6</v>
      </c>
    </row>
    <row r="227" customFormat="false" ht="50" hidden="false" customHeight="true" outlineLevel="0" collapsed="false">
      <c r="A227" s="3" t="n">
        <v>226</v>
      </c>
      <c r="B227" s="4" t="s">
        <v>249</v>
      </c>
      <c r="C227" s="5" t="s">
        <v>5</v>
      </c>
      <c r="D227" s="5" t="s">
        <v>14</v>
      </c>
    </row>
    <row r="228" customFormat="false" ht="50" hidden="false" customHeight="true" outlineLevel="0" collapsed="false">
      <c r="A228" s="3" t="n">
        <v>227</v>
      </c>
      <c r="B228" s="4" t="s">
        <v>250</v>
      </c>
      <c r="C228" s="5" t="s">
        <v>5</v>
      </c>
      <c r="D228" s="5" t="s">
        <v>130</v>
      </c>
    </row>
    <row r="229" customFormat="false" ht="50" hidden="false" customHeight="true" outlineLevel="0" collapsed="false">
      <c r="A229" s="3" t="n">
        <v>228</v>
      </c>
      <c r="B229" s="4" t="s">
        <v>251</v>
      </c>
      <c r="C229" s="5" t="s">
        <v>5</v>
      </c>
      <c r="D229" s="5" t="s">
        <v>38</v>
      </c>
    </row>
    <row r="230" customFormat="false" ht="50" hidden="false" customHeight="true" outlineLevel="0" collapsed="false">
      <c r="A230" s="3" t="n">
        <v>229</v>
      </c>
      <c r="B230" s="4" t="s">
        <v>252</v>
      </c>
      <c r="C230" s="5" t="s">
        <v>5</v>
      </c>
      <c r="D230" s="5" t="s">
        <v>38</v>
      </c>
    </row>
    <row r="231" customFormat="false" ht="50" hidden="false" customHeight="true" outlineLevel="0" collapsed="false">
      <c r="A231" s="3" t="n">
        <v>230</v>
      </c>
      <c r="B231" s="4" t="s">
        <v>253</v>
      </c>
      <c r="C231" s="5" t="s">
        <v>5</v>
      </c>
      <c r="D231" s="5" t="s">
        <v>11</v>
      </c>
    </row>
    <row r="232" customFormat="false" ht="50" hidden="false" customHeight="true" outlineLevel="0" collapsed="false">
      <c r="A232" s="3" t="n">
        <v>231</v>
      </c>
      <c r="B232" s="4" t="s">
        <v>254</v>
      </c>
      <c r="C232" s="5" t="s">
        <v>5</v>
      </c>
      <c r="D232" s="5" t="s">
        <v>38</v>
      </c>
    </row>
    <row r="233" customFormat="false" ht="50" hidden="false" customHeight="true" outlineLevel="0" collapsed="false">
      <c r="A233" s="3" t="n">
        <v>232</v>
      </c>
      <c r="B233" s="4" t="s">
        <v>255</v>
      </c>
      <c r="C233" s="5" t="s">
        <v>5</v>
      </c>
      <c r="D233" s="5" t="s">
        <v>38</v>
      </c>
    </row>
    <row r="234" customFormat="false" ht="50" hidden="false" customHeight="true" outlineLevel="0" collapsed="false">
      <c r="A234" s="3" t="n">
        <v>233</v>
      </c>
      <c r="B234" s="4" t="s">
        <v>256</v>
      </c>
      <c r="C234" s="5" t="s">
        <v>5</v>
      </c>
      <c r="D234" s="5" t="s">
        <v>38</v>
      </c>
    </row>
    <row r="235" customFormat="false" ht="50" hidden="false" customHeight="true" outlineLevel="0" collapsed="false">
      <c r="A235" s="3" t="n">
        <v>234</v>
      </c>
      <c r="B235" s="4" t="s">
        <v>257</v>
      </c>
      <c r="C235" s="5" t="s">
        <v>5</v>
      </c>
      <c r="D235" s="5" t="s">
        <v>6</v>
      </c>
    </row>
    <row r="236" customFormat="false" ht="50" hidden="false" customHeight="true" outlineLevel="0" collapsed="false">
      <c r="A236" s="3" t="n">
        <v>235</v>
      </c>
      <c r="B236" s="4" t="s">
        <v>258</v>
      </c>
      <c r="C236" s="5" t="s">
        <v>5</v>
      </c>
      <c r="D236" s="5" t="s">
        <v>38</v>
      </c>
    </row>
    <row r="237" customFormat="false" ht="50" hidden="false" customHeight="true" outlineLevel="0" collapsed="false">
      <c r="A237" s="3" t="n">
        <v>236</v>
      </c>
      <c r="B237" s="4" t="s">
        <v>259</v>
      </c>
      <c r="C237" s="5" t="s">
        <v>5</v>
      </c>
      <c r="D237" s="5" t="s">
        <v>6</v>
      </c>
    </row>
    <row r="238" customFormat="false" ht="50" hidden="false" customHeight="true" outlineLevel="0" collapsed="false">
      <c r="A238" s="3" t="n">
        <v>237</v>
      </c>
      <c r="B238" s="4" t="s">
        <v>260</v>
      </c>
      <c r="C238" s="5" t="s">
        <v>5</v>
      </c>
      <c r="D238" s="5" t="s">
        <v>14</v>
      </c>
    </row>
    <row r="239" customFormat="false" ht="50" hidden="false" customHeight="true" outlineLevel="0" collapsed="false">
      <c r="A239" s="3" t="n">
        <v>238</v>
      </c>
      <c r="B239" s="4" t="s">
        <v>261</v>
      </c>
      <c r="C239" s="5" t="s">
        <v>5</v>
      </c>
      <c r="D239" s="5" t="s">
        <v>147</v>
      </c>
    </row>
    <row r="240" customFormat="false" ht="50" hidden="false" customHeight="true" outlineLevel="0" collapsed="false">
      <c r="A240" s="3" t="n">
        <v>239</v>
      </c>
      <c r="B240" s="4" t="s">
        <v>262</v>
      </c>
      <c r="C240" s="5" t="s">
        <v>5</v>
      </c>
      <c r="D240" s="5" t="s">
        <v>147</v>
      </c>
    </row>
    <row r="241" customFormat="false" ht="50" hidden="false" customHeight="true" outlineLevel="0" collapsed="false">
      <c r="A241" s="3" t="n">
        <v>240</v>
      </c>
      <c r="B241" s="4" t="s">
        <v>263</v>
      </c>
      <c r="C241" s="5" t="s">
        <v>5</v>
      </c>
      <c r="D241" s="5" t="s">
        <v>38</v>
      </c>
    </row>
    <row r="242" customFormat="false" ht="50" hidden="false" customHeight="true" outlineLevel="0" collapsed="false">
      <c r="A242" s="3" t="n">
        <v>241</v>
      </c>
      <c r="B242" s="4" t="s">
        <v>264</v>
      </c>
      <c r="C242" s="5" t="s">
        <v>5</v>
      </c>
      <c r="D242" s="5" t="s">
        <v>14</v>
      </c>
    </row>
    <row r="243" customFormat="false" ht="50" hidden="false" customHeight="true" outlineLevel="0" collapsed="false">
      <c r="A243" s="3" t="n">
        <v>242</v>
      </c>
      <c r="B243" s="4" t="s">
        <v>265</v>
      </c>
      <c r="C243" s="5" t="s">
        <v>5</v>
      </c>
      <c r="D243" s="5" t="s">
        <v>38</v>
      </c>
    </row>
    <row r="244" customFormat="false" ht="50" hidden="false" customHeight="true" outlineLevel="0" collapsed="false">
      <c r="A244" s="3" t="n">
        <v>243</v>
      </c>
      <c r="B244" s="4" t="s">
        <v>266</v>
      </c>
      <c r="C244" s="5" t="s">
        <v>5</v>
      </c>
      <c r="D244" s="5" t="s">
        <v>267</v>
      </c>
    </row>
    <row r="245" customFormat="false" ht="50" hidden="false" customHeight="true" outlineLevel="0" collapsed="false">
      <c r="A245" s="3" t="n">
        <v>244</v>
      </c>
      <c r="B245" s="4" t="s">
        <v>268</v>
      </c>
      <c r="C245" s="5" t="s">
        <v>5</v>
      </c>
      <c r="D245" s="5" t="s">
        <v>14</v>
      </c>
    </row>
    <row r="246" customFormat="false" ht="50" hidden="false" customHeight="true" outlineLevel="0" collapsed="false">
      <c r="A246" s="3" t="n">
        <v>245</v>
      </c>
      <c r="B246" s="4" t="s">
        <v>269</v>
      </c>
      <c r="C246" s="5" t="s">
        <v>5</v>
      </c>
      <c r="D246" s="5" t="s">
        <v>38</v>
      </c>
    </row>
    <row r="247" customFormat="false" ht="50" hidden="false" customHeight="true" outlineLevel="0" collapsed="false">
      <c r="A247" s="3" t="n">
        <v>246</v>
      </c>
      <c r="B247" s="4" t="s">
        <v>270</v>
      </c>
      <c r="C247" s="5" t="s">
        <v>5</v>
      </c>
      <c r="D247" s="5" t="s">
        <v>14</v>
      </c>
    </row>
    <row r="248" customFormat="false" ht="50" hidden="false" customHeight="true" outlineLevel="0" collapsed="false">
      <c r="A248" s="3" t="n">
        <v>247</v>
      </c>
      <c r="B248" s="4" t="s">
        <v>271</v>
      </c>
      <c r="C248" s="5" t="s">
        <v>5</v>
      </c>
      <c r="D248" s="5" t="s">
        <v>14</v>
      </c>
    </row>
    <row r="249" customFormat="false" ht="50" hidden="false" customHeight="true" outlineLevel="0" collapsed="false">
      <c r="A249" s="3" t="n">
        <v>248</v>
      </c>
      <c r="B249" s="4" t="s">
        <v>272</v>
      </c>
      <c r="C249" s="5" t="s">
        <v>5</v>
      </c>
      <c r="D249" s="5" t="s">
        <v>19</v>
      </c>
    </row>
    <row r="250" customFormat="false" ht="50" hidden="false" customHeight="true" outlineLevel="0" collapsed="false">
      <c r="A250" s="3" t="n">
        <v>249</v>
      </c>
      <c r="B250" s="4" t="s">
        <v>273</v>
      </c>
      <c r="C250" s="5" t="s">
        <v>5</v>
      </c>
      <c r="D250" s="5" t="s">
        <v>11</v>
      </c>
    </row>
    <row r="251" customFormat="false" ht="50" hidden="false" customHeight="true" outlineLevel="0" collapsed="false">
      <c r="A251" s="3" t="n">
        <v>250</v>
      </c>
      <c r="B251" s="4" t="s">
        <v>274</v>
      </c>
      <c r="C251" s="5" t="s">
        <v>5</v>
      </c>
      <c r="D251" s="5" t="s">
        <v>19</v>
      </c>
    </row>
    <row r="252" customFormat="false" ht="50" hidden="false" customHeight="true" outlineLevel="0" collapsed="false">
      <c r="A252" s="3" t="n">
        <v>251</v>
      </c>
      <c r="B252" s="4" t="s">
        <v>275</v>
      </c>
      <c r="C252" s="5" t="s">
        <v>5</v>
      </c>
      <c r="D252" s="5" t="s">
        <v>267</v>
      </c>
    </row>
    <row r="253" customFormat="false" ht="50" hidden="false" customHeight="true" outlineLevel="0" collapsed="false">
      <c r="A253" s="3" t="n">
        <v>252</v>
      </c>
      <c r="B253" s="4" t="s">
        <v>276</v>
      </c>
      <c r="C253" s="5" t="s">
        <v>5</v>
      </c>
      <c r="D253" s="5" t="s">
        <v>38</v>
      </c>
    </row>
    <row r="254" customFormat="false" ht="50" hidden="false" customHeight="true" outlineLevel="0" collapsed="false">
      <c r="A254" s="3" t="n">
        <v>253</v>
      </c>
      <c r="B254" s="4" t="s">
        <v>277</v>
      </c>
      <c r="C254" s="5" t="s">
        <v>5</v>
      </c>
      <c r="D254" s="5" t="s">
        <v>8</v>
      </c>
    </row>
    <row r="255" customFormat="false" ht="50" hidden="false" customHeight="true" outlineLevel="0" collapsed="false">
      <c r="A255" s="3" t="n">
        <v>254</v>
      </c>
      <c r="B255" s="4" t="s">
        <v>278</v>
      </c>
      <c r="C255" s="5" t="s">
        <v>5</v>
      </c>
      <c r="D255" s="5" t="s">
        <v>130</v>
      </c>
    </row>
    <row r="256" customFormat="false" ht="50" hidden="false" customHeight="true" outlineLevel="0" collapsed="false">
      <c r="A256" s="3" t="n">
        <v>255</v>
      </c>
      <c r="B256" s="4" t="s">
        <v>279</v>
      </c>
      <c r="C256" s="5" t="s">
        <v>5</v>
      </c>
      <c r="D256" s="5" t="s">
        <v>38</v>
      </c>
    </row>
    <row r="257" customFormat="false" ht="50" hidden="false" customHeight="true" outlineLevel="0" collapsed="false">
      <c r="A257" s="3" t="n">
        <v>256</v>
      </c>
      <c r="B257" s="4" t="s">
        <v>280</v>
      </c>
      <c r="C257" s="5" t="s">
        <v>5</v>
      </c>
      <c r="D257" s="5" t="s">
        <v>14</v>
      </c>
    </row>
    <row r="258" customFormat="false" ht="50" hidden="false" customHeight="true" outlineLevel="0" collapsed="false">
      <c r="A258" s="3" t="n">
        <v>257</v>
      </c>
      <c r="B258" s="4" t="s">
        <v>281</v>
      </c>
      <c r="C258" s="5" t="s">
        <v>5</v>
      </c>
      <c r="D258" s="5" t="s">
        <v>14</v>
      </c>
    </row>
    <row r="259" customFormat="false" ht="50" hidden="false" customHeight="true" outlineLevel="0" collapsed="false">
      <c r="A259" s="3" t="n">
        <v>258</v>
      </c>
      <c r="B259" s="4" t="s">
        <v>282</v>
      </c>
      <c r="C259" s="5" t="s">
        <v>5</v>
      </c>
      <c r="D259" s="5" t="s">
        <v>38</v>
      </c>
    </row>
    <row r="260" customFormat="false" ht="50" hidden="false" customHeight="true" outlineLevel="0" collapsed="false">
      <c r="A260" s="3" t="n">
        <v>259</v>
      </c>
      <c r="B260" s="4" t="s">
        <v>283</v>
      </c>
      <c r="C260" s="5" t="s">
        <v>5</v>
      </c>
      <c r="D260" s="5" t="s">
        <v>6</v>
      </c>
    </row>
    <row r="261" customFormat="false" ht="50" hidden="false" customHeight="true" outlineLevel="0" collapsed="false">
      <c r="A261" s="3" t="n">
        <v>260</v>
      </c>
      <c r="B261" s="4" t="s">
        <v>284</v>
      </c>
      <c r="C261" s="5" t="s">
        <v>5</v>
      </c>
      <c r="D261" s="7" t="s">
        <v>285</v>
      </c>
    </row>
    <row r="262" customFormat="false" ht="50" hidden="false" customHeight="true" outlineLevel="0" collapsed="false">
      <c r="A262" s="3" t="n">
        <v>261</v>
      </c>
      <c r="B262" s="4" t="s">
        <v>286</v>
      </c>
      <c r="C262" s="5" t="s">
        <v>5</v>
      </c>
      <c r="D262" s="7" t="s">
        <v>31</v>
      </c>
    </row>
    <row r="263" customFormat="false" ht="50" hidden="false" customHeight="true" outlineLevel="0" collapsed="false">
      <c r="A263" s="3" t="n">
        <v>262</v>
      </c>
      <c r="B263" s="4" t="s">
        <v>287</v>
      </c>
      <c r="C263" s="5" t="s">
        <v>5</v>
      </c>
      <c r="D263" s="5"/>
    </row>
    <row r="264" customFormat="false" ht="50" hidden="false" customHeight="true" outlineLevel="0" collapsed="false">
      <c r="A264" s="3" t="n">
        <v>263</v>
      </c>
      <c r="B264" s="4" t="s">
        <v>288</v>
      </c>
      <c r="C264" s="5" t="s">
        <v>5</v>
      </c>
      <c r="D264" s="7" t="s">
        <v>31</v>
      </c>
    </row>
    <row r="265" customFormat="false" ht="50" hidden="false" customHeight="true" outlineLevel="0" collapsed="false">
      <c r="A265" s="3" t="n">
        <v>264</v>
      </c>
      <c r="B265" s="4" t="s">
        <v>289</v>
      </c>
      <c r="C265" s="5" t="s">
        <v>5</v>
      </c>
      <c r="D265" s="5" t="s">
        <v>11</v>
      </c>
    </row>
    <row r="266" customFormat="false" ht="50" hidden="false" customHeight="true" outlineLevel="0" collapsed="false">
      <c r="A266" s="3" t="n">
        <v>265</v>
      </c>
      <c r="B266" s="4" t="s">
        <v>290</v>
      </c>
      <c r="C266" s="5" t="s">
        <v>5</v>
      </c>
      <c r="D266" s="5" t="s">
        <v>11</v>
      </c>
    </row>
    <row r="267" customFormat="false" ht="50" hidden="false" customHeight="true" outlineLevel="0" collapsed="false">
      <c r="A267" s="3" t="n">
        <v>266</v>
      </c>
      <c r="B267" s="4" t="s">
        <v>291</v>
      </c>
      <c r="C267" s="5" t="s">
        <v>5</v>
      </c>
      <c r="D267" s="5" t="s">
        <v>11</v>
      </c>
    </row>
    <row r="268" customFormat="false" ht="50" hidden="false" customHeight="true" outlineLevel="0" collapsed="false">
      <c r="A268" s="3" t="n">
        <v>267</v>
      </c>
      <c r="B268" s="4" t="s">
        <v>292</v>
      </c>
      <c r="C268" s="5" t="s">
        <v>5</v>
      </c>
      <c r="D268" s="5" t="s">
        <v>11</v>
      </c>
    </row>
    <row r="269" customFormat="false" ht="50" hidden="false" customHeight="true" outlineLevel="0" collapsed="false">
      <c r="A269" s="3" t="n">
        <v>268</v>
      </c>
      <c r="B269" s="4" t="s">
        <v>293</v>
      </c>
      <c r="C269" s="5" t="s">
        <v>5</v>
      </c>
      <c r="D269" s="5" t="s">
        <v>38</v>
      </c>
    </row>
    <row r="270" customFormat="false" ht="50" hidden="false" customHeight="true" outlineLevel="0" collapsed="false">
      <c r="A270" s="3" t="n">
        <v>269</v>
      </c>
      <c r="B270" s="4" t="s">
        <v>294</v>
      </c>
      <c r="C270" s="5" t="s">
        <v>5</v>
      </c>
      <c r="D270" s="5" t="s">
        <v>11</v>
      </c>
    </row>
    <row r="271" customFormat="false" ht="50" hidden="false" customHeight="true" outlineLevel="0" collapsed="false">
      <c r="A271" s="3" t="n">
        <v>270</v>
      </c>
      <c r="B271" s="4" t="s">
        <v>295</v>
      </c>
      <c r="C271" s="5" t="s">
        <v>5</v>
      </c>
      <c r="D271" s="5" t="s">
        <v>6</v>
      </c>
    </row>
    <row r="272" customFormat="false" ht="50" hidden="false" customHeight="true" outlineLevel="0" collapsed="false">
      <c r="A272" s="3" t="n">
        <v>271</v>
      </c>
      <c r="B272" s="4" t="s">
        <v>296</v>
      </c>
      <c r="C272" s="5" t="s">
        <v>5</v>
      </c>
      <c r="D272" s="5" t="s">
        <v>11</v>
      </c>
    </row>
    <row r="273" customFormat="false" ht="50" hidden="false" customHeight="true" outlineLevel="0" collapsed="false">
      <c r="A273" s="3" t="n">
        <v>272</v>
      </c>
      <c r="B273" s="4" t="s">
        <v>297</v>
      </c>
      <c r="C273" s="5" t="s">
        <v>5</v>
      </c>
      <c r="D273" s="5" t="s">
        <v>11</v>
      </c>
    </row>
    <row r="274" customFormat="false" ht="50" hidden="false" customHeight="true" outlineLevel="0" collapsed="false">
      <c r="A274" s="3" t="n">
        <v>273</v>
      </c>
      <c r="B274" s="4" t="s">
        <v>298</v>
      </c>
      <c r="C274" s="5" t="s">
        <v>5</v>
      </c>
      <c r="D274" s="5" t="s">
        <v>14</v>
      </c>
    </row>
    <row r="275" customFormat="false" ht="50" hidden="false" customHeight="true" outlineLevel="0" collapsed="false">
      <c r="A275" s="3" t="n">
        <v>274</v>
      </c>
      <c r="B275" s="4" t="s">
        <v>299</v>
      </c>
      <c r="C275" s="5" t="s">
        <v>5</v>
      </c>
      <c r="D275" s="5" t="s">
        <v>14</v>
      </c>
    </row>
    <row r="276" customFormat="false" ht="50" hidden="false" customHeight="true" outlineLevel="0" collapsed="false">
      <c r="A276" s="3" t="n">
        <v>275</v>
      </c>
      <c r="B276" s="4" t="s">
        <v>300</v>
      </c>
      <c r="C276" s="5" t="s">
        <v>5</v>
      </c>
      <c r="D276" s="5" t="s">
        <v>8</v>
      </c>
    </row>
    <row r="277" customFormat="false" ht="50" hidden="false" customHeight="true" outlineLevel="0" collapsed="false">
      <c r="A277" s="3" t="n">
        <v>276</v>
      </c>
      <c r="B277" s="4" t="s">
        <v>301</v>
      </c>
      <c r="C277" s="5" t="s">
        <v>5</v>
      </c>
      <c r="D277" s="5" t="s">
        <v>6</v>
      </c>
    </row>
    <row r="278" customFormat="false" ht="50" hidden="false" customHeight="true" outlineLevel="0" collapsed="false">
      <c r="A278" s="3" t="n">
        <v>277</v>
      </c>
      <c r="B278" s="4" t="s">
        <v>302</v>
      </c>
      <c r="C278" s="5" t="s">
        <v>5</v>
      </c>
      <c r="D278" s="5" t="s">
        <v>38</v>
      </c>
    </row>
    <row r="279" customFormat="false" ht="50" hidden="false" customHeight="true" outlineLevel="0" collapsed="false">
      <c r="A279" s="3" t="n">
        <v>278</v>
      </c>
      <c r="B279" s="4" t="s">
        <v>303</v>
      </c>
      <c r="C279" s="5" t="s">
        <v>5</v>
      </c>
      <c r="D279" s="5" t="s">
        <v>14</v>
      </c>
    </row>
    <row r="280" customFormat="false" ht="50" hidden="false" customHeight="true" outlineLevel="0" collapsed="false">
      <c r="A280" s="3" t="n">
        <v>279</v>
      </c>
      <c r="B280" s="4" t="s">
        <v>304</v>
      </c>
      <c r="C280" s="5" t="s">
        <v>5</v>
      </c>
      <c r="D280" s="5" t="s">
        <v>267</v>
      </c>
    </row>
    <row r="281" customFormat="false" ht="50" hidden="false" customHeight="true" outlineLevel="0" collapsed="false">
      <c r="A281" s="3" t="n">
        <v>280</v>
      </c>
      <c r="B281" s="4" t="s">
        <v>305</v>
      </c>
      <c r="C281" s="5" t="s">
        <v>5</v>
      </c>
      <c r="D281" s="5" t="s">
        <v>306</v>
      </c>
    </row>
    <row r="282" customFormat="false" ht="50" hidden="false" customHeight="true" outlineLevel="0" collapsed="false">
      <c r="A282" s="3" t="n">
        <v>281</v>
      </c>
      <c r="B282" s="4" t="s">
        <v>307</v>
      </c>
      <c r="C282" s="5" t="s">
        <v>57</v>
      </c>
      <c r="D282" s="5" t="s">
        <v>58</v>
      </c>
    </row>
    <row r="283" customFormat="false" ht="50" hidden="false" customHeight="true" outlineLevel="0" collapsed="false">
      <c r="A283" s="3" t="n">
        <v>282</v>
      </c>
      <c r="B283" s="4" t="s">
        <v>308</v>
      </c>
      <c r="C283" s="5" t="s">
        <v>5</v>
      </c>
      <c r="D283" s="5" t="s">
        <v>306</v>
      </c>
    </row>
    <row r="284" customFormat="false" ht="50" hidden="false" customHeight="true" outlineLevel="0" collapsed="false">
      <c r="A284" s="3" t="n">
        <v>283</v>
      </c>
      <c r="B284" s="4" t="s">
        <v>309</v>
      </c>
      <c r="C284" s="5" t="s">
        <v>5</v>
      </c>
      <c r="D284" s="5" t="s">
        <v>306</v>
      </c>
    </row>
    <row r="285" customFormat="false" ht="50" hidden="false" customHeight="true" outlineLevel="0" collapsed="false">
      <c r="A285" s="3" t="n">
        <v>284</v>
      </c>
      <c r="B285" s="4" t="s">
        <v>310</v>
      </c>
      <c r="C285" s="5" t="s">
        <v>5</v>
      </c>
      <c r="D285" s="7" t="s">
        <v>31</v>
      </c>
    </row>
    <row r="286" customFormat="false" ht="50" hidden="false" customHeight="true" outlineLevel="0" collapsed="false">
      <c r="A286" s="3" t="n">
        <v>285</v>
      </c>
      <c r="B286" s="4" t="s">
        <v>311</v>
      </c>
      <c r="C286" s="5" t="s">
        <v>5</v>
      </c>
      <c r="D286" s="5" t="s">
        <v>267</v>
      </c>
    </row>
    <row r="287" customFormat="false" ht="50" hidden="false" customHeight="true" outlineLevel="0" collapsed="false">
      <c r="A287" s="3" t="n">
        <v>286</v>
      </c>
      <c r="B287" s="4" t="s">
        <v>312</v>
      </c>
      <c r="C287" s="5" t="s">
        <v>5</v>
      </c>
      <c r="D287" s="5" t="s">
        <v>14</v>
      </c>
    </row>
    <row r="288" customFormat="false" ht="50" hidden="false" customHeight="true" outlineLevel="0" collapsed="false">
      <c r="A288" s="3" t="n">
        <v>287</v>
      </c>
      <c r="B288" s="4" t="s">
        <v>313</v>
      </c>
      <c r="C288" s="5" t="s">
        <v>5</v>
      </c>
      <c r="D288" s="5" t="s">
        <v>38</v>
      </c>
    </row>
    <row r="289" customFormat="false" ht="50" hidden="false" customHeight="true" outlineLevel="0" collapsed="false">
      <c r="A289" s="3" t="n">
        <v>288</v>
      </c>
      <c r="B289" s="4" t="s">
        <v>314</v>
      </c>
      <c r="C289" s="5" t="s">
        <v>5</v>
      </c>
      <c r="D289" s="5" t="s">
        <v>38</v>
      </c>
    </row>
    <row r="290" customFormat="false" ht="50" hidden="false" customHeight="true" outlineLevel="0" collapsed="false">
      <c r="A290" s="3" t="n">
        <v>289</v>
      </c>
      <c r="B290" s="4" t="s">
        <v>315</v>
      </c>
      <c r="C290" s="5" t="s">
        <v>57</v>
      </c>
      <c r="D290" s="5" t="s">
        <v>58</v>
      </c>
    </row>
    <row r="291" customFormat="false" ht="50" hidden="false" customHeight="true" outlineLevel="0" collapsed="false">
      <c r="A291" s="3" t="n">
        <v>290</v>
      </c>
      <c r="B291" s="4" t="s">
        <v>316</v>
      </c>
      <c r="C291" s="5" t="s">
        <v>5</v>
      </c>
      <c r="D291" s="5" t="s">
        <v>11</v>
      </c>
    </row>
    <row r="292" customFormat="false" ht="50" hidden="false" customHeight="true" outlineLevel="0" collapsed="false">
      <c r="A292" s="3" t="n">
        <v>291</v>
      </c>
      <c r="B292" s="4" t="s">
        <v>317</v>
      </c>
      <c r="C292" s="5" t="s">
        <v>5</v>
      </c>
      <c r="D292" s="5" t="s">
        <v>38</v>
      </c>
    </row>
    <row r="293" customFormat="false" ht="50" hidden="false" customHeight="true" outlineLevel="0" collapsed="false">
      <c r="A293" s="3" t="n">
        <v>292</v>
      </c>
      <c r="B293" s="4" t="s">
        <v>318</v>
      </c>
      <c r="C293" s="5" t="s">
        <v>5</v>
      </c>
      <c r="D293" s="5" t="s">
        <v>22</v>
      </c>
    </row>
    <row r="294" customFormat="false" ht="50" hidden="false" customHeight="true" outlineLevel="0" collapsed="false">
      <c r="A294" s="3" t="n">
        <v>293</v>
      </c>
      <c r="B294" s="4" t="s">
        <v>319</v>
      </c>
      <c r="C294" s="5" t="s">
        <v>5</v>
      </c>
      <c r="D294" s="7" t="s">
        <v>31</v>
      </c>
    </row>
    <row r="295" customFormat="false" ht="50" hidden="false" customHeight="true" outlineLevel="0" collapsed="false">
      <c r="A295" s="3" t="n">
        <v>294</v>
      </c>
      <c r="B295" s="4" t="s">
        <v>320</v>
      </c>
      <c r="C295" s="5" t="s">
        <v>5</v>
      </c>
      <c r="D295" s="5" t="s">
        <v>38</v>
      </c>
    </row>
    <row r="296" customFormat="false" ht="50" hidden="false" customHeight="true" outlineLevel="0" collapsed="false">
      <c r="A296" s="3" t="n">
        <v>295</v>
      </c>
      <c r="B296" s="4" t="s">
        <v>321</v>
      </c>
      <c r="C296" s="5" t="s">
        <v>5</v>
      </c>
      <c r="D296" s="5" t="s">
        <v>8</v>
      </c>
    </row>
    <row r="297" customFormat="false" ht="50" hidden="false" customHeight="true" outlineLevel="0" collapsed="false">
      <c r="A297" s="3" t="n">
        <v>296</v>
      </c>
      <c r="B297" s="4" t="s">
        <v>322</v>
      </c>
      <c r="C297" s="5" t="s">
        <v>5</v>
      </c>
      <c r="D297" s="7" t="s">
        <v>31</v>
      </c>
    </row>
    <row r="298" customFormat="false" ht="50" hidden="false" customHeight="true" outlineLevel="0" collapsed="false">
      <c r="A298" s="3" t="n">
        <v>297</v>
      </c>
      <c r="B298" s="4" t="s">
        <v>323</v>
      </c>
      <c r="C298" s="5" t="s">
        <v>5</v>
      </c>
      <c r="D298" s="5" t="s">
        <v>8</v>
      </c>
    </row>
    <row r="299" customFormat="false" ht="50" hidden="false" customHeight="true" outlineLevel="0" collapsed="false">
      <c r="A299" s="3" t="n">
        <v>298</v>
      </c>
      <c r="B299" s="4" t="s">
        <v>324</v>
      </c>
      <c r="C299" s="5" t="s">
        <v>5</v>
      </c>
      <c r="D299" s="7" t="s">
        <v>31</v>
      </c>
    </row>
    <row r="300" customFormat="false" ht="50" hidden="false" customHeight="true" outlineLevel="0" collapsed="false">
      <c r="A300" s="3" t="n">
        <v>299</v>
      </c>
      <c r="B300" s="4" t="s">
        <v>325</v>
      </c>
      <c r="C300" s="5" t="s">
        <v>5</v>
      </c>
      <c r="D300" s="7" t="s">
        <v>31</v>
      </c>
    </row>
    <row r="301" customFormat="false" ht="50" hidden="false" customHeight="true" outlineLevel="0" collapsed="false">
      <c r="A301" s="3" t="n">
        <v>300</v>
      </c>
      <c r="B301" s="4" t="s">
        <v>326</v>
      </c>
      <c r="C301" s="5" t="s">
        <v>57</v>
      </c>
      <c r="D301" s="5" t="s">
        <v>58</v>
      </c>
    </row>
    <row r="302" customFormat="false" ht="50" hidden="false" customHeight="true" outlineLevel="0" collapsed="false">
      <c r="A302" s="3" t="n">
        <v>301</v>
      </c>
      <c r="B302" s="4" t="s">
        <v>327</v>
      </c>
      <c r="C302" s="5" t="s">
        <v>5</v>
      </c>
      <c r="D302" s="5" t="s">
        <v>38</v>
      </c>
    </row>
    <row r="303" customFormat="false" ht="50" hidden="false" customHeight="true" outlineLevel="0" collapsed="false">
      <c r="A303" s="3" t="n">
        <v>302</v>
      </c>
      <c r="B303" s="4" t="s">
        <v>328</v>
      </c>
      <c r="C303" s="5" t="s">
        <v>5</v>
      </c>
      <c r="D303" s="5" t="s">
        <v>38</v>
      </c>
    </row>
    <row r="304" customFormat="false" ht="50" hidden="false" customHeight="true" outlineLevel="0" collapsed="false">
      <c r="A304" s="3" t="n">
        <v>303</v>
      </c>
      <c r="B304" s="4" t="s">
        <v>329</v>
      </c>
      <c r="C304" s="5" t="s">
        <v>5</v>
      </c>
      <c r="D304" s="5" t="s">
        <v>267</v>
      </c>
    </row>
    <row r="305" customFormat="false" ht="50" hidden="false" customHeight="true" outlineLevel="0" collapsed="false">
      <c r="A305" s="3" t="n">
        <v>304</v>
      </c>
      <c r="B305" s="4" t="s">
        <v>330</v>
      </c>
      <c r="C305" s="5" t="s">
        <v>5</v>
      </c>
      <c r="D305" s="5" t="s">
        <v>22</v>
      </c>
    </row>
    <row r="306" customFormat="false" ht="50" hidden="false" customHeight="true" outlineLevel="0" collapsed="false">
      <c r="A306" s="3" t="n">
        <v>305</v>
      </c>
      <c r="B306" s="4" t="s">
        <v>331</v>
      </c>
      <c r="C306" s="5" t="s">
        <v>5</v>
      </c>
      <c r="D306" s="5" t="s">
        <v>38</v>
      </c>
    </row>
    <row r="307" customFormat="false" ht="50" hidden="false" customHeight="true" outlineLevel="0" collapsed="false">
      <c r="A307" s="3" t="n">
        <v>306</v>
      </c>
      <c r="B307" s="4" t="s">
        <v>332</v>
      </c>
      <c r="C307" s="5" t="s">
        <v>5</v>
      </c>
      <c r="D307" s="5" t="s">
        <v>38</v>
      </c>
    </row>
    <row r="308" customFormat="false" ht="50" hidden="false" customHeight="true" outlineLevel="0" collapsed="false">
      <c r="A308" s="3" t="n">
        <v>307</v>
      </c>
      <c r="B308" s="4" t="s">
        <v>333</v>
      </c>
      <c r="C308" s="5" t="s">
        <v>5</v>
      </c>
      <c r="D308" s="5" t="s">
        <v>38</v>
      </c>
    </row>
    <row r="309" customFormat="false" ht="50" hidden="false" customHeight="true" outlineLevel="0" collapsed="false">
      <c r="A309" s="3" t="n">
        <v>308</v>
      </c>
      <c r="B309" s="4" t="s">
        <v>334</v>
      </c>
      <c r="C309" s="5" t="s">
        <v>5</v>
      </c>
      <c r="D309" s="5" t="s">
        <v>38</v>
      </c>
    </row>
    <row r="310" customFormat="false" ht="50" hidden="false" customHeight="true" outlineLevel="0" collapsed="false">
      <c r="A310" s="3" t="n">
        <v>309</v>
      </c>
      <c r="B310" s="4" t="s">
        <v>335</v>
      </c>
      <c r="C310" s="5" t="s">
        <v>5</v>
      </c>
      <c r="D310" s="5" t="s">
        <v>83</v>
      </c>
    </row>
    <row r="311" customFormat="false" ht="50" hidden="false" customHeight="true" outlineLevel="0" collapsed="false">
      <c r="A311" s="3" t="n">
        <v>310</v>
      </c>
      <c r="B311" s="4" t="s">
        <v>336</v>
      </c>
      <c r="C311" s="5" t="s">
        <v>5</v>
      </c>
      <c r="D311" s="5" t="s">
        <v>11</v>
      </c>
    </row>
    <row r="312" customFormat="false" ht="50" hidden="false" customHeight="true" outlineLevel="0" collapsed="false">
      <c r="A312" s="3" t="n">
        <v>311</v>
      </c>
      <c r="B312" s="4" t="s">
        <v>337</v>
      </c>
      <c r="C312" s="5" t="s">
        <v>5</v>
      </c>
      <c r="D312" s="5" t="s">
        <v>22</v>
      </c>
    </row>
    <row r="313" customFormat="false" ht="50" hidden="false" customHeight="true" outlineLevel="0" collapsed="false">
      <c r="A313" s="3" t="n">
        <v>312</v>
      </c>
      <c r="B313" s="4" t="s">
        <v>338</v>
      </c>
      <c r="C313" s="5" t="s">
        <v>5</v>
      </c>
      <c r="D313" s="5" t="s">
        <v>22</v>
      </c>
    </row>
    <row r="314" customFormat="false" ht="50" hidden="false" customHeight="true" outlineLevel="0" collapsed="false">
      <c r="A314" s="3" t="n">
        <v>313</v>
      </c>
      <c r="B314" s="4" t="s">
        <v>339</v>
      </c>
      <c r="C314" s="5" t="s">
        <v>5</v>
      </c>
      <c r="D314" s="5" t="s">
        <v>6</v>
      </c>
    </row>
    <row r="315" customFormat="false" ht="50" hidden="false" customHeight="true" outlineLevel="0" collapsed="false">
      <c r="A315" s="3" t="n">
        <v>314</v>
      </c>
      <c r="B315" s="4" t="s">
        <v>340</v>
      </c>
      <c r="C315" s="5" t="s">
        <v>5</v>
      </c>
      <c r="D315" s="5" t="s">
        <v>6</v>
      </c>
    </row>
    <row r="316" customFormat="false" ht="50" hidden="false" customHeight="true" outlineLevel="0" collapsed="false">
      <c r="A316" s="3" t="n">
        <v>315</v>
      </c>
      <c r="B316" s="4" t="s">
        <v>341</v>
      </c>
      <c r="C316" s="5" t="s">
        <v>5</v>
      </c>
      <c r="D316" s="5" t="s">
        <v>217</v>
      </c>
    </row>
    <row r="317" customFormat="false" ht="50" hidden="false" customHeight="true" outlineLevel="0" collapsed="false">
      <c r="A317" s="3" t="n">
        <v>316</v>
      </c>
      <c r="B317" s="4" t="s">
        <v>342</v>
      </c>
      <c r="C317" s="5" t="s">
        <v>5</v>
      </c>
      <c r="D317" s="5" t="s">
        <v>38</v>
      </c>
    </row>
    <row r="318" customFormat="false" ht="50" hidden="false" customHeight="true" outlineLevel="0" collapsed="false">
      <c r="A318" s="3" t="n">
        <v>317</v>
      </c>
      <c r="B318" s="4" t="s">
        <v>343</v>
      </c>
      <c r="C318" s="5" t="s">
        <v>5</v>
      </c>
      <c r="D318" s="5" t="s">
        <v>38</v>
      </c>
    </row>
    <row r="319" customFormat="false" ht="50" hidden="false" customHeight="true" outlineLevel="0" collapsed="false">
      <c r="A319" s="3" t="n">
        <v>318</v>
      </c>
      <c r="B319" s="4" t="s">
        <v>344</v>
      </c>
      <c r="C319" s="5" t="s">
        <v>5</v>
      </c>
      <c r="D319" s="5" t="s">
        <v>8</v>
      </c>
    </row>
    <row r="320" customFormat="false" ht="50" hidden="false" customHeight="true" outlineLevel="0" collapsed="false">
      <c r="A320" s="3" t="n">
        <v>319</v>
      </c>
      <c r="B320" s="4" t="s">
        <v>345</v>
      </c>
      <c r="C320" s="5" t="s">
        <v>5</v>
      </c>
      <c r="D320" s="5" t="s">
        <v>8</v>
      </c>
    </row>
    <row r="321" customFormat="false" ht="50" hidden="false" customHeight="true" outlineLevel="0" collapsed="false">
      <c r="A321" s="3" t="n">
        <v>320</v>
      </c>
      <c r="B321" s="4" t="s">
        <v>346</v>
      </c>
      <c r="C321" s="5" t="s">
        <v>5</v>
      </c>
      <c r="D321" s="5" t="s">
        <v>38</v>
      </c>
    </row>
    <row r="322" customFormat="false" ht="50" hidden="false" customHeight="true" outlineLevel="0" collapsed="false">
      <c r="A322" s="3" t="n">
        <v>321</v>
      </c>
      <c r="B322" s="4" t="s">
        <v>347</v>
      </c>
      <c r="C322" s="5" t="s">
        <v>5</v>
      </c>
      <c r="D322" s="5" t="s">
        <v>75</v>
      </c>
    </row>
    <row r="323" customFormat="false" ht="50" hidden="false" customHeight="true" outlineLevel="0" collapsed="false">
      <c r="A323" s="3" t="n">
        <v>322</v>
      </c>
      <c r="B323" s="4" t="s">
        <v>348</v>
      </c>
      <c r="C323" s="5" t="s">
        <v>5</v>
      </c>
      <c r="D323" s="5" t="s">
        <v>22</v>
      </c>
    </row>
    <row r="324" customFormat="false" ht="50" hidden="false" customHeight="true" outlineLevel="0" collapsed="false">
      <c r="A324" s="3" t="n">
        <v>323</v>
      </c>
      <c r="B324" s="4" t="s">
        <v>349</v>
      </c>
      <c r="C324" s="5" t="s">
        <v>5</v>
      </c>
      <c r="D324" s="5" t="s">
        <v>147</v>
      </c>
    </row>
    <row r="325" customFormat="false" ht="50" hidden="false" customHeight="true" outlineLevel="0" collapsed="false">
      <c r="A325" s="3" t="n">
        <v>324</v>
      </c>
      <c r="B325" s="4" t="s">
        <v>350</v>
      </c>
      <c r="C325" s="5" t="s">
        <v>5</v>
      </c>
      <c r="D325" s="5" t="s">
        <v>11</v>
      </c>
    </row>
    <row r="326" customFormat="false" ht="50" hidden="false" customHeight="true" outlineLevel="0" collapsed="false">
      <c r="A326" s="3" t="n">
        <v>325</v>
      </c>
      <c r="B326" s="4" t="s">
        <v>351</v>
      </c>
      <c r="C326" s="5" t="s">
        <v>5</v>
      </c>
      <c r="D326" s="5" t="s">
        <v>38</v>
      </c>
    </row>
    <row r="327" customFormat="false" ht="50" hidden="false" customHeight="true" outlineLevel="0" collapsed="false">
      <c r="A327" s="3" t="n">
        <v>326</v>
      </c>
      <c r="B327" s="4" t="s">
        <v>352</v>
      </c>
      <c r="C327" s="5" t="s">
        <v>5</v>
      </c>
      <c r="D327" s="5" t="s">
        <v>14</v>
      </c>
    </row>
    <row r="328" customFormat="false" ht="50" hidden="false" customHeight="true" outlineLevel="0" collapsed="false">
      <c r="A328" s="3" t="n">
        <v>327</v>
      </c>
      <c r="B328" s="4" t="s">
        <v>353</v>
      </c>
      <c r="C328" s="5" t="s">
        <v>5</v>
      </c>
      <c r="D328" s="5" t="s">
        <v>38</v>
      </c>
    </row>
    <row r="329" customFormat="false" ht="50" hidden="false" customHeight="true" outlineLevel="0" collapsed="false">
      <c r="A329" s="3" t="n">
        <v>328</v>
      </c>
      <c r="B329" s="4" t="s">
        <v>354</v>
      </c>
      <c r="C329" s="5" t="s">
        <v>5</v>
      </c>
      <c r="D329" s="5" t="s">
        <v>38</v>
      </c>
    </row>
    <row r="330" customFormat="false" ht="50" hidden="false" customHeight="true" outlineLevel="0" collapsed="false">
      <c r="A330" s="3" t="n">
        <v>329</v>
      </c>
      <c r="B330" s="4" t="s">
        <v>355</v>
      </c>
      <c r="C330" s="5" t="s">
        <v>5</v>
      </c>
      <c r="D330" s="5" t="s">
        <v>6</v>
      </c>
    </row>
    <row r="331" customFormat="false" ht="50" hidden="false" customHeight="true" outlineLevel="0" collapsed="false">
      <c r="A331" s="3" t="n">
        <v>330</v>
      </c>
      <c r="B331" s="4" t="s">
        <v>356</v>
      </c>
      <c r="C331" s="5" t="s">
        <v>5</v>
      </c>
      <c r="D331" s="7" t="s">
        <v>31</v>
      </c>
    </row>
    <row r="332" customFormat="false" ht="50" hidden="false" customHeight="true" outlineLevel="0" collapsed="false">
      <c r="A332" s="3" t="n">
        <v>331</v>
      </c>
      <c r="B332" s="4" t="s">
        <v>357</v>
      </c>
      <c r="C332" s="5" t="s">
        <v>5</v>
      </c>
      <c r="D332" s="7" t="s">
        <v>31</v>
      </c>
    </row>
    <row r="333" customFormat="false" ht="50" hidden="false" customHeight="true" outlineLevel="0" collapsed="false">
      <c r="A333" s="3" t="n">
        <v>332</v>
      </c>
      <c r="B333" s="4" t="s">
        <v>358</v>
      </c>
      <c r="C333" s="5" t="s">
        <v>5</v>
      </c>
      <c r="D333" s="5" t="s">
        <v>14</v>
      </c>
    </row>
    <row r="334" customFormat="false" ht="50" hidden="false" customHeight="true" outlineLevel="0" collapsed="false">
      <c r="A334" s="3" t="n">
        <v>333</v>
      </c>
      <c r="B334" s="4" t="s">
        <v>359</v>
      </c>
      <c r="C334" s="5" t="s">
        <v>5</v>
      </c>
      <c r="D334" s="5" t="s">
        <v>38</v>
      </c>
    </row>
    <row r="335" customFormat="false" ht="50" hidden="false" customHeight="true" outlineLevel="0" collapsed="false">
      <c r="A335" s="3" t="n">
        <v>334</v>
      </c>
      <c r="B335" s="4" t="s">
        <v>360</v>
      </c>
      <c r="C335" s="5" t="s">
        <v>5</v>
      </c>
      <c r="D335" s="5" t="s">
        <v>38</v>
      </c>
    </row>
    <row r="336" customFormat="false" ht="50" hidden="false" customHeight="true" outlineLevel="0" collapsed="false">
      <c r="A336" s="3" t="n">
        <v>335</v>
      </c>
      <c r="B336" s="4" t="s">
        <v>361</v>
      </c>
      <c r="C336" s="5" t="s">
        <v>5</v>
      </c>
      <c r="D336" s="7" t="s">
        <v>31</v>
      </c>
    </row>
    <row r="337" customFormat="false" ht="50" hidden="false" customHeight="true" outlineLevel="0" collapsed="false">
      <c r="A337" s="3" t="n">
        <v>336</v>
      </c>
      <c r="B337" s="4" t="s">
        <v>362</v>
      </c>
      <c r="C337" s="5" t="s">
        <v>5</v>
      </c>
      <c r="D337" s="7" t="s">
        <v>31</v>
      </c>
    </row>
    <row r="338" customFormat="false" ht="50" hidden="false" customHeight="true" outlineLevel="0" collapsed="false">
      <c r="A338" s="3" t="n">
        <v>337</v>
      </c>
      <c r="B338" s="4" t="s">
        <v>363</v>
      </c>
      <c r="C338" s="5" t="s">
        <v>5</v>
      </c>
      <c r="D338" s="5" t="s">
        <v>38</v>
      </c>
    </row>
    <row r="339" customFormat="false" ht="50" hidden="false" customHeight="true" outlineLevel="0" collapsed="false">
      <c r="A339" s="3" t="n">
        <v>338</v>
      </c>
      <c r="B339" s="4" t="s">
        <v>364</v>
      </c>
      <c r="C339" s="5" t="s">
        <v>5</v>
      </c>
      <c r="D339" s="5" t="s">
        <v>147</v>
      </c>
    </row>
    <row r="340" customFormat="false" ht="50" hidden="false" customHeight="true" outlineLevel="0" collapsed="false">
      <c r="A340" s="3" t="n">
        <v>339</v>
      </c>
      <c r="B340" s="4" t="s">
        <v>365</v>
      </c>
      <c r="C340" s="5" t="s">
        <v>5</v>
      </c>
      <c r="D340" s="5" t="s">
        <v>147</v>
      </c>
    </row>
    <row r="341" customFormat="false" ht="50" hidden="false" customHeight="true" outlineLevel="0" collapsed="false">
      <c r="A341" s="3" t="n">
        <v>340</v>
      </c>
      <c r="B341" s="4" t="s">
        <v>366</v>
      </c>
      <c r="C341" s="5" t="s">
        <v>5</v>
      </c>
      <c r="D341" s="5" t="s">
        <v>147</v>
      </c>
    </row>
    <row r="342" customFormat="false" ht="50" hidden="false" customHeight="true" outlineLevel="0" collapsed="false">
      <c r="A342" s="3" t="n">
        <v>341</v>
      </c>
      <c r="B342" s="4" t="s">
        <v>367</v>
      </c>
      <c r="C342" s="5" t="s">
        <v>5</v>
      </c>
      <c r="D342" s="5" t="s">
        <v>11</v>
      </c>
    </row>
    <row r="343" customFormat="false" ht="50" hidden="false" customHeight="true" outlineLevel="0" collapsed="false">
      <c r="A343" s="3" t="n">
        <v>342</v>
      </c>
      <c r="B343" s="4" t="s">
        <v>368</v>
      </c>
      <c r="C343" s="5" t="s">
        <v>5</v>
      </c>
      <c r="D343" s="7" t="s">
        <v>31</v>
      </c>
    </row>
    <row r="344" customFormat="false" ht="50" hidden="false" customHeight="true" outlineLevel="0" collapsed="false">
      <c r="A344" s="3" t="n">
        <v>343</v>
      </c>
      <c r="B344" s="4" t="s">
        <v>369</v>
      </c>
      <c r="C344" s="5" t="s">
        <v>5</v>
      </c>
      <c r="D344" s="7" t="s">
        <v>31</v>
      </c>
    </row>
    <row r="345" customFormat="false" ht="50" hidden="false" customHeight="true" outlineLevel="0" collapsed="false">
      <c r="A345" s="3" t="n">
        <v>344</v>
      </c>
      <c r="B345" s="4" t="s">
        <v>370</v>
      </c>
      <c r="C345" s="5" t="s">
        <v>5</v>
      </c>
      <c r="D345" s="5" t="s">
        <v>14</v>
      </c>
    </row>
    <row r="346" customFormat="false" ht="50" hidden="false" customHeight="true" outlineLevel="0" collapsed="false">
      <c r="A346" s="3" t="n">
        <v>345</v>
      </c>
      <c r="B346" s="4" t="s">
        <v>371</v>
      </c>
      <c r="C346" s="5" t="s">
        <v>5</v>
      </c>
      <c r="D346" s="7" t="s">
        <v>31</v>
      </c>
    </row>
    <row r="347" customFormat="false" ht="50" hidden="false" customHeight="true" outlineLevel="0" collapsed="false">
      <c r="A347" s="3" t="n">
        <v>346</v>
      </c>
      <c r="B347" s="4" t="s">
        <v>372</v>
      </c>
      <c r="C347" s="5" t="s">
        <v>5</v>
      </c>
      <c r="D347" s="7" t="s">
        <v>31</v>
      </c>
    </row>
    <row r="348" customFormat="false" ht="50" hidden="false" customHeight="true" outlineLevel="0" collapsed="false">
      <c r="A348" s="3" t="n">
        <v>347</v>
      </c>
      <c r="B348" s="4" t="s">
        <v>373</v>
      </c>
      <c r="C348" s="5" t="s">
        <v>57</v>
      </c>
      <c r="D348" s="5" t="s">
        <v>58</v>
      </c>
    </row>
    <row r="349" customFormat="false" ht="50" hidden="false" customHeight="true" outlineLevel="0" collapsed="false">
      <c r="A349" s="3" t="n">
        <v>348</v>
      </c>
      <c r="B349" s="4" t="s">
        <v>374</v>
      </c>
      <c r="C349" s="5" t="s">
        <v>5</v>
      </c>
      <c r="D349" s="5" t="s">
        <v>6</v>
      </c>
    </row>
    <row r="350" customFormat="false" ht="50" hidden="false" customHeight="true" outlineLevel="0" collapsed="false">
      <c r="A350" s="3" t="n">
        <v>349</v>
      </c>
      <c r="B350" s="4" t="s">
        <v>375</v>
      </c>
      <c r="C350" s="5" t="s">
        <v>5</v>
      </c>
      <c r="D350" s="7" t="s">
        <v>31</v>
      </c>
    </row>
    <row r="351" customFormat="false" ht="50" hidden="false" customHeight="true" outlineLevel="0" collapsed="false">
      <c r="A351" s="3" t="n">
        <v>350</v>
      </c>
      <c r="B351" s="4" t="s">
        <v>376</v>
      </c>
      <c r="C351" s="5" t="s">
        <v>5</v>
      </c>
      <c r="D351" s="7" t="s">
        <v>31</v>
      </c>
    </row>
    <row r="352" customFormat="false" ht="50" hidden="false" customHeight="true" outlineLevel="0" collapsed="false">
      <c r="A352" s="3" t="n">
        <v>351</v>
      </c>
      <c r="B352" s="4" t="s">
        <v>377</v>
      </c>
      <c r="C352" s="5" t="s">
        <v>5</v>
      </c>
      <c r="D352" s="7" t="s">
        <v>31</v>
      </c>
    </row>
    <row r="353" customFormat="false" ht="50" hidden="false" customHeight="true" outlineLevel="0" collapsed="false">
      <c r="A353" s="3" t="n">
        <v>352</v>
      </c>
      <c r="B353" s="4" t="s">
        <v>378</v>
      </c>
      <c r="C353" s="5" t="s">
        <v>57</v>
      </c>
      <c r="D353" s="5" t="s">
        <v>58</v>
      </c>
    </row>
    <row r="354" customFormat="false" ht="50" hidden="false" customHeight="true" outlineLevel="0" collapsed="false">
      <c r="A354" s="3" t="n">
        <v>353</v>
      </c>
      <c r="B354" s="4" t="s">
        <v>379</v>
      </c>
      <c r="C354" s="5" t="s">
        <v>5</v>
      </c>
      <c r="D354" s="5" t="s">
        <v>19</v>
      </c>
    </row>
    <row r="355" customFormat="false" ht="50" hidden="false" customHeight="true" outlineLevel="0" collapsed="false">
      <c r="A355" s="3" t="n">
        <v>354</v>
      </c>
      <c r="B355" s="4" t="s">
        <v>380</v>
      </c>
      <c r="C355" s="5" t="s">
        <v>5</v>
      </c>
      <c r="D355" s="7" t="s">
        <v>31</v>
      </c>
    </row>
    <row r="356" customFormat="false" ht="50" hidden="false" customHeight="true" outlineLevel="0" collapsed="false">
      <c r="A356" s="3" t="n">
        <v>355</v>
      </c>
      <c r="B356" s="4" t="s">
        <v>381</v>
      </c>
      <c r="C356" s="5" t="s">
        <v>5</v>
      </c>
      <c r="D356" s="5" t="s">
        <v>14</v>
      </c>
    </row>
    <row r="357" customFormat="false" ht="50" hidden="false" customHeight="true" outlineLevel="0" collapsed="false">
      <c r="A357" s="3" t="n">
        <v>356</v>
      </c>
      <c r="B357" s="4" t="s">
        <v>382</v>
      </c>
      <c r="C357" s="5" t="s">
        <v>5</v>
      </c>
      <c r="D357" s="5" t="s">
        <v>38</v>
      </c>
    </row>
    <row r="358" customFormat="false" ht="50" hidden="false" customHeight="true" outlineLevel="0" collapsed="false">
      <c r="A358" s="3" t="n">
        <v>357</v>
      </c>
      <c r="B358" s="4" t="s">
        <v>383</v>
      </c>
      <c r="C358" s="5" t="s">
        <v>5</v>
      </c>
      <c r="D358" s="5" t="s">
        <v>38</v>
      </c>
    </row>
    <row r="359" customFormat="false" ht="50" hidden="false" customHeight="true" outlineLevel="0" collapsed="false">
      <c r="A359" s="3" t="n">
        <v>358</v>
      </c>
      <c r="B359" s="4" t="s">
        <v>384</v>
      </c>
      <c r="C359" s="5" t="s">
        <v>5</v>
      </c>
      <c r="D359" s="5" t="s">
        <v>71</v>
      </c>
    </row>
    <row r="360" customFormat="false" ht="50" hidden="false" customHeight="true" outlineLevel="0" collapsed="false">
      <c r="A360" s="3" t="n">
        <v>359</v>
      </c>
      <c r="B360" s="4" t="s">
        <v>385</v>
      </c>
      <c r="C360" s="5" t="s">
        <v>5</v>
      </c>
      <c r="D360" s="5" t="s">
        <v>11</v>
      </c>
    </row>
    <row r="361" customFormat="false" ht="50" hidden="false" customHeight="true" outlineLevel="0" collapsed="false">
      <c r="A361" s="3" t="n">
        <v>360</v>
      </c>
      <c r="B361" s="4" t="s">
        <v>386</v>
      </c>
      <c r="C361" s="5" t="s">
        <v>5</v>
      </c>
      <c r="D361" s="5" t="s">
        <v>8</v>
      </c>
    </row>
    <row r="362" customFormat="false" ht="50" hidden="false" customHeight="true" outlineLevel="0" collapsed="false">
      <c r="A362" s="3" t="n">
        <v>361</v>
      </c>
      <c r="B362" s="4" t="s">
        <v>387</v>
      </c>
      <c r="C362" s="5" t="s">
        <v>5</v>
      </c>
      <c r="D362" s="5" t="s">
        <v>8</v>
      </c>
    </row>
    <row r="363" customFormat="false" ht="50" hidden="false" customHeight="true" outlineLevel="0" collapsed="false">
      <c r="A363" s="3" t="n">
        <v>362</v>
      </c>
      <c r="B363" s="4" t="s">
        <v>388</v>
      </c>
      <c r="C363" s="5" t="s">
        <v>5</v>
      </c>
      <c r="D363" s="5" t="s">
        <v>38</v>
      </c>
    </row>
    <row r="364" customFormat="false" ht="50" hidden="false" customHeight="true" outlineLevel="0" collapsed="false">
      <c r="A364" s="3" t="n">
        <v>363</v>
      </c>
      <c r="B364" s="4" t="s">
        <v>389</v>
      </c>
      <c r="C364" s="5" t="s">
        <v>5</v>
      </c>
      <c r="D364" s="5" t="s">
        <v>8</v>
      </c>
    </row>
    <row r="365" customFormat="false" ht="50" hidden="false" customHeight="true" outlineLevel="0" collapsed="false">
      <c r="A365" s="3" t="n">
        <v>364</v>
      </c>
      <c r="B365" s="4" t="s">
        <v>390</v>
      </c>
      <c r="C365" s="5" t="s">
        <v>5</v>
      </c>
      <c r="D365" s="5" t="s">
        <v>267</v>
      </c>
    </row>
    <row r="366" customFormat="false" ht="50" hidden="false" customHeight="true" outlineLevel="0" collapsed="false">
      <c r="A366" s="3" t="n">
        <v>365</v>
      </c>
      <c r="B366" s="4" t="s">
        <v>391</v>
      </c>
      <c r="C366" s="5" t="s">
        <v>5</v>
      </c>
      <c r="D366" s="5" t="s">
        <v>130</v>
      </c>
    </row>
    <row r="367" customFormat="false" ht="50" hidden="false" customHeight="true" outlineLevel="0" collapsed="false">
      <c r="A367" s="3" t="n">
        <v>366</v>
      </c>
      <c r="B367" s="4" t="s">
        <v>392</v>
      </c>
      <c r="C367" s="5" t="s">
        <v>5</v>
      </c>
      <c r="D367" s="5" t="s">
        <v>38</v>
      </c>
    </row>
    <row r="368" customFormat="false" ht="50" hidden="false" customHeight="true" outlineLevel="0" collapsed="false">
      <c r="A368" s="3" t="n">
        <v>367</v>
      </c>
      <c r="B368" s="4" t="s">
        <v>393</v>
      </c>
      <c r="C368" s="5" t="s">
        <v>5</v>
      </c>
      <c r="D368" s="5" t="s">
        <v>14</v>
      </c>
    </row>
    <row r="369" customFormat="false" ht="50" hidden="false" customHeight="true" outlineLevel="0" collapsed="false">
      <c r="A369" s="3" t="n">
        <v>368</v>
      </c>
      <c r="B369" s="4" t="s">
        <v>394</v>
      </c>
      <c r="C369" s="5" t="s">
        <v>5</v>
      </c>
      <c r="D369" s="5" t="s">
        <v>38</v>
      </c>
    </row>
    <row r="370" customFormat="false" ht="50" hidden="false" customHeight="true" outlineLevel="0" collapsed="false">
      <c r="A370" s="3" t="n">
        <v>369</v>
      </c>
      <c r="B370" s="4" t="s">
        <v>395</v>
      </c>
      <c r="C370" s="5" t="s">
        <v>5</v>
      </c>
      <c r="D370" s="5" t="s">
        <v>38</v>
      </c>
    </row>
    <row r="371" customFormat="false" ht="50" hidden="false" customHeight="true" outlineLevel="0" collapsed="false">
      <c r="A371" s="3" t="n">
        <v>370</v>
      </c>
      <c r="B371" s="4" t="s">
        <v>396</v>
      </c>
      <c r="C371" s="5" t="s">
        <v>5</v>
      </c>
      <c r="D371" s="5" t="s">
        <v>38</v>
      </c>
    </row>
    <row r="372" customFormat="false" ht="50" hidden="false" customHeight="true" outlineLevel="0" collapsed="false">
      <c r="A372" s="3" t="n">
        <v>371</v>
      </c>
      <c r="B372" s="4" t="s">
        <v>397</v>
      </c>
      <c r="C372" s="5" t="s">
        <v>5</v>
      </c>
      <c r="D372" s="5" t="s">
        <v>38</v>
      </c>
    </row>
    <row r="373" customFormat="false" ht="50" hidden="false" customHeight="true" outlineLevel="0" collapsed="false">
      <c r="A373" s="3" t="n">
        <v>372</v>
      </c>
      <c r="B373" s="4" t="s">
        <v>398</v>
      </c>
      <c r="C373" s="5" t="s">
        <v>5</v>
      </c>
      <c r="D373" s="5" t="s">
        <v>399</v>
      </c>
    </row>
    <row r="374" customFormat="false" ht="50" hidden="false" customHeight="true" outlineLevel="0" collapsed="false">
      <c r="A374" s="3" t="n">
        <v>373</v>
      </c>
      <c r="B374" s="4" t="s">
        <v>400</v>
      </c>
      <c r="C374" s="5" t="s">
        <v>5</v>
      </c>
      <c r="D374" s="5" t="s">
        <v>399</v>
      </c>
    </row>
    <row r="375" customFormat="false" ht="50" hidden="false" customHeight="true" outlineLevel="0" collapsed="false">
      <c r="A375" s="3" t="n">
        <v>374</v>
      </c>
      <c r="B375" s="4" t="s">
        <v>401</v>
      </c>
      <c r="C375" s="5" t="s">
        <v>5</v>
      </c>
      <c r="D375" s="5" t="s">
        <v>11</v>
      </c>
    </row>
    <row r="376" customFormat="false" ht="50" hidden="false" customHeight="true" outlineLevel="0" collapsed="false">
      <c r="A376" s="3" t="n">
        <v>375</v>
      </c>
      <c r="B376" s="4" t="s">
        <v>402</v>
      </c>
      <c r="C376" s="5" t="s">
        <v>5</v>
      </c>
      <c r="D376" s="5" t="s">
        <v>6</v>
      </c>
    </row>
    <row r="377" customFormat="false" ht="50" hidden="false" customHeight="true" outlineLevel="0" collapsed="false">
      <c r="A377" s="3" t="n">
        <v>376</v>
      </c>
      <c r="B377" s="4" t="s">
        <v>403</v>
      </c>
      <c r="C377" s="5" t="s">
        <v>5</v>
      </c>
      <c r="D377" s="5" t="s">
        <v>38</v>
      </c>
    </row>
    <row r="378" customFormat="false" ht="50" hidden="false" customHeight="true" outlineLevel="0" collapsed="false">
      <c r="A378" s="3" t="n">
        <v>377</v>
      </c>
      <c r="B378" s="4" t="s">
        <v>404</v>
      </c>
      <c r="C378" s="5" t="s">
        <v>5</v>
      </c>
      <c r="D378" s="5" t="s">
        <v>38</v>
      </c>
    </row>
    <row r="379" customFormat="false" ht="50" hidden="false" customHeight="true" outlineLevel="0" collapsed="false">
      <c r="A379" s="3" t="n">
        <v>378</v>
      </c>
      <c r="B379" s="4" t="s">
        <v>405</v>
      </c>
      <c r="C379" s="5" t="s">
        <v>5</v>
      </c>
      <c r="D379" s="5" t="s">
        <v>38</v>
      </c>
    </row>
    <row r="380" customFormat="false" ht="50" hidden="false" customHeight="true" outlineLevel="0" collapsed="false">
      <c r="A380" s="3" t="n">
        <v>379</v>
      </c>
      <c r="B380" s="4" t="s">
        <v>406</v>
      </c>
      <c r="C380" s="5" t="s">
        <v>5</v>
      </c>
      <c r="D380" s="5" t="s">
        <v>38</v>
      </c>
    </row>
    <row r="381" customFormat="false" ht="50" hidden="false" customHeight="true" outlineLevel="0" collapsed="false">
      <c r="A381" s="3" t="n">
        <v>380</v>
      </c>
      <c r="B381" s="4" t="s">
        <v>407</v>
      </c>
      <c r="C381" s="5" t="s">
        <v>5</v>
      </c>
      <c r="D381" s="5" t="s">
        <v>8</v>
      </c>
    </row>
    <row r="382" customFormat="false" ht="50" hidden="false" customHeight="true" outlineLevel="0" collapsed="false">
      <c r="A382" s="3" t="n">
        <v>381</v>
      </c>
      <c r="B382" s="4" t="s">
        <v>408</v>
      </c>
      <c r="C382" s="5" t="s">
        <v>5</v>
      </c>
      <c r="D382" s="7" t="s">
        <v>31</v>
      </c>
    </row>
    <row r="383" customFormat="false" ht="50" hidden="false" customHeight="true" outlineLevel="0" collapsed="false">
      <c r="A383" s="3" t="n">
        <v>382</v>
      </c>
      <c r="B383" s="4" t="s">
        <v>409</v>
      </c>
      <c r="C383" s="5" t="s">
        <v>5</v>
      </c>
      <c r="D383" s="7" t="s">
        <v>83</v>
      </c>
    </row>
    <row r="384" customFormat="false" ht="50" hidden="false" customHeight="true" outlineLevel="0" collapsed="false">
      <c r="A384" s="3" t="n">
        <v>383</v>
      </c>
      <c r="B384" s="4" t="s">
        <v>410</v>
      </c>
      <c r="C384" s="5" t="s">
        <v>5</v>
      </c>
      <c r="D384" s="5" t="s">
        <v>147</v>
      </c>
    </row>
    <row r="385" customFormat="false" ht="50" hidden="false" customHeight="true" outlineLevel="0" collapsed="false">
      <c r="A385" s="3" t="n">
        <v>384</v>
      </c>
      <c r="B385" s="4" t="s">
        <v>411</v>
      </c>
      <c r="C385" s="5" t="s">
        <v>5</v>
      </c>
      <c r="D385" s="5" t="s">
        <v>6</v>
      </c>
    </row>
    <row r="386" customFormat="false" ht="50" hidden="false" customHeight="true" outlineLevel="0" collapsed="false">
      <c r="A386" s="3" t="n">
        <v>385</v>
      </c>
      <c r="B386" s="4" t="s">
        <v>412</v>
      </c>
      <c r="C386" s="5" t="s">
        <v>5</v>
      </c>
      <c r="D386" s="5" t="s">
        <v>38</v>
      </c>
    </row>
    <row r="387" customFormat="false" ht="50" hidden="false" customHeight="true" outlineLevel="0" collapsed="false">
      <c r="A387" s="3" t="n">
        <v>386</v>
      </c>
      <c r="B387" s="4" t="s">
        <v>413</v>
      </c>
      <c r="C387" s="5" t="s">
        <v>5</v>
      </c>
      <c r="D387" s="7" t="s">
        <v>83</v>
      </c>
    </row>
    <row r="388" customFormat="false" ht="50" hidden="false" customHeight="true" outlineLevel="0" collapsed="false">
      <c r="A388" s="3" t="n">
        <v>387</v>
      </c>
      <c r="B388" s="4" t="s">
        <v>414</v>
      </c>
      <c r="C388" s="5" t="s">
        <v>5</v>
      </c>
      <c r="D388" s="5" t="s">
        <v>267</v>
      </c>
    </row>
    <row r="389" customFormat="false" ht="50" hidden="false" customHeight="true" outlineLevel="0" collapsed="false">
      <c r="A389" s="3" t="n">
        <v>388</v>
      </c>
      <c r="B389" s="4" t="s">
        <v>415</v>
      </c>
      <c r="C389" s="5" t="s">
        <v>5</v>
      </c>
      <c r="D389" s="5" t="s">
        <v>147</v>
      </c>
    </row>
    <row r="390" customFormat="false" ht="50" hidden="false" customHeight="true" outlineLevel="0" collapsed="false">
      <c r="A390" s="3" t="n">
        <v>389</v>
      </c>
      <c r="B390" s="4" t="s">
        <v>416</v>
      </c>
      <c r="C390" s="5" t="s">
        <v>5</v>
      </c>
      <c r="D390" s="5" t="s">
        <v>147</v>
      </c>
    </row>
    <row r="391" customFormat="false" ht="50" hidden="false" customHeight="true" outlineLevel="0" collapsed="false">
      <c r="A391" s="3" t="n">
        <v>390</v>
      </c>
      <c r="B391" s="4" t="s">
        <v>417</v>
      </c>
      <c r="C391" s="5" t="s">
        <v>5</v>
      </c>
      <c r="D391" s="5" t="s">
        <v>130</v>
      </c>
    </row>
    <row r="392" customFormat="false" ht="50" hidden="false" customHeight="true" outlineLevel="0" collapsed="false">
      <c r="A392" s="3" t="n">
        <v>391</v>
      </c>
      <c r="B392" s="4" t="s">
        <v>418</v>
      </c>
      <c r="C392" s="5" t="s">
        <v>5</v>
      </c>
      <c r="D392" s="5" t="s">
        <v>8</v>
      </c>
    </row>
    <row r="393" customFormat="false" ht="50" hidden="false" customHeight="true" outlineLevel="0" collapsed="false">
      <c r="A393" s="3" t="n">
        <v>392</v>
      </c>
      <c r="B393" s="4" t="s">
        <v>419</v>
      </c>
      <c r="C393" s="5" t="s">
        <v>5</v>
      </c>
      <c r="D393" s="5" t="s">
        <v>38</v>
      </c>
    </row>
    <row r="394" customFormat="false" ht="50" hidden="false" customHeight="true" outlineLevel="0" collapsed="false">
      <c r="A394" s="3" t="n">
        <v>393</v>
      </c>
      <c r="B394" s="4" t="s">
        <v>420</v>
      </c>
      <c r="C394" s="5" t="s">
        <v>5</v>
      </c>
      <c r="D394" s="5" t="s">
        <v>147</v>
      </c>
    </row>
    <row r="395" customFormat="false" ht="50" hidden="false" customHeight="true" outlineLevel="0" collapsed="false">
      <c r="A395" s="3" t="n">
        <v>394</v>
      </c>
      <c r="B395" s="4" t="s">
        <v>421</v>
      </c>
      <c r="C395" s="5" t="s">
        <v>5</v>
      </c>
      <c r="D395" s="5" t="s">
        <v>38</v>
      </c>
    </row>
    <row r="396" customFormat="false" ht="50" hidden="false" customHeight="true" outlineLevel="0" collapsed="false">
      <c r="A396" s="3" t="n">
        <v>395</v>
      </c>
      <c r="B396" s="4" t="s">
        <v>422</v>
      </c>
      <c r="C396" s="5" t="s">
        <v>5</v>
      </c>
      <c r="D396" s="5" t="s">
        <v>11</v>
      </c>
    </row>
    <row r="397" customFormat="false" ht="50" hidden="false" customHeight="true" outlineLevel="0" collapsed="false">
      <c r="A397" s="3" t="n">
        <v>396</v>
      </c>
      <c r="B397" s="4" t="s">
        <v>423</v>
      </c>
      <c r="C397" s="5" t="s">
        <v>5</v>
      </c>
      <c r="D397" s="5" t="s">
        <v>6</v>
      </c>
    </row>
    <row r="398" customFormat="false" ht="50" hidden="false" customHeight="true" outlineLevel="0" collapsed="false">
      <c r="A398" s="3" t="n">
        <v>397</v>
      </c>
      <c r="B398" s="4" t="s">
        <v>424</v>
      </c>
      <c r="C398" s="5" t="s">
        <v>5</v>
      </c>
      <c r="D398" s="5" t="s">
        <v>38</v>
      </c>
    </row>
    <row r="399" customFormat="false" ht="50" hidden="false" customHeight="true" outlineLevel="0" collapsed="false">
      <c r="A399" s="3" t="n">
        <v>398</v>
      </c>
      <c r="B399" s="4" t="s">
        <v>425</v>
      </c>
      <c r="C399" s="5" t="s">
        <v>5</v>
      </c>
      <c r="D399" s="5" t="s">
        <v>14</v>
      </c>
    </row>
    <row r="400" customFormat="false" ht="50" hidden="false" customHeight="true" outlineLevel="0" collapsed="false">
      <c r="A400" s="3" t="n">
        <v>399</v>
      </c>
      <c r="B400" s="4" t="s">
        <v>426</v>
      </c>
      <c r="C400" s="5" t="s">
        <v>5</v>
      </c>
      <c r="D400" s="5" t="s">
        <v>147</v>
      </c>
    </row>
    <row r="401" customFormat="false" ht="50" hidden="false" customHeight="true" outlineLevel="0" collapsed="false">
      <c r="A401" s="3" t="n">
        <v>400</v>
      </c>
      <c r="B401" s="4" t="s">
        <v>427</v>
      </c>
      <c r="C401" s="5" t="s">
        <v>5</v>
      </c>
      <c r="D401" s="5" t="s">
        <v>147</v>
      </c>
    </row>
    <row r="402" customFormat="false" ht="50" hidden="false" customHeight="true" outlineLevel="0" collapsed="false">
      <c r="A402" s="3" t="n">
        <v>401</v>
      </c>
      <c r="B402" s="4" t="s">
        <v>428</v>
      </c>
      <c r="C402" s="5" t="s">
        <v>5</v>
      </c>
      <c r="D402" s="5" t="s">
        <v>429</v>
      </c>
    </row>
    <row r="403" customFormat="false" ht="50" hidden="false" customHeight="true" outlineLevel="0" collapsed="false">
      <c r="A403" s="3" t="n">
        <v>402</v>
      </c>
      <c r="B403" s="4" t="s">
        <v>430</v>
      </c>
      <c r="C403" s="5" t="s">
        <v>5</v>
      </c>
      <c r="D403" s="5" t="s">
        <v>38</v>
      </c>
    </row>
    <row r="404" customFormat="false" ht="50" hidden="false" customHeight="true" outlineLevel="0" collapsed="false">
      <c r="A404" s="3" t="n">
        <v>403</v>
      </c>
      <c r="B404" s="4" t="s">
        <v>431</v>
      </c>
      <c r="C404" s="5" t="s">
        <v>5</v>
      </c>
      <c r="D404" s="5" t="s">
        <v>429</v>
      </c>
    </row>
    <row r="405" customFormat="false" ht="50" hidden="false" customHeight="true" outlineLevel="0" collapsed="false">
      <c r="A405" s="3" t="n">
        <v>404</v>
      </c>
      <c r="B405" s="4" t="s">
        <v>432</v>
      </c>
      <c r="C405" s="5" t="s">
        <v>5</v>
      </c>
      <c r="D405" s="5" t="s">
        <v>38</v>
      </c>
    </row>
    <row r="406" customFormat="false" ht="50" hidden="false" customHeight="true" outlineLevel="0" collapsed="false">
      <c r="A406" s="3" t="n">
        <v>405</v>
      </c>
      <c r="B406" s="4" t="s">
        <v>433</v>
      </c>
      <c r="C406" s="5" t="s">
        <v>5</v>
      </c>
      <c r="D406" s="5" t="s">
        <v>38</v>
      </c>
    </row>
    <row r="407" customFormat="false" ht="50" hidden="false" customHeight="true" outlineLevel="0" collapsed="false">
      <c r="A407" s="3" t="n">
        <v>406</v>
      </c>
      <c r="B407" s="4" t="s">
        <v>434</v>
      </c>
      <c r="C407" s="5" t="s">
        <v>5</v>
      </c>
      <c r="D407" s="5" t="s">
        <v>38</v>
      </c>
    </row>
    <row r="408" customFormat="false" ht="50" hidden="false" customHeight="true" outlineLevel="0" collapsed="false">
      <c r="A408" s="3" t="n">
        <v>407</v>
      </c>
      <c r="B408" s="4" t="s">
        <v>435</v>
      </c>
      <c r="C408" s="5" t="s">
        <v>5</v>
      </c>
      <c r="D408" s="5" t="s">
        <v>8</v>
      </c>
    </row>
    <row r="409" customFormat="false" ht="50" hidden="false" customHeight="true" outlineLevel="0" collapsed="false">
      <c r="A409" s="3" t="n">
        <v>408</v>
      </c>
      <c r="B409" s="4" t="s">
        <v>436</v>
      </c>
      <c r="C409" s="5" t="s">
        <v>5</v>
      </c>
      <c r="D409" s="5" t="s">
        <v>8</v>
      </c>
    </row>
    <row r="410" customFormat="false" ht="50" hidden="false" customHeight="true" outlineLevel="0" collapsed="false">
      <c r="A410" s="3" t="n">
        <v>409</v>
      </c>
      <c r="B410" s="4" t="s">
        <v>437</v>
      </c>
      <c r="C410" s="5" t="s">
        <v>5</v>
      </c>
      <c r="D410" s="5" t="s">
        <v>267</v>
      </c>
    </row>
    <row r="411" customFormat="false" ht="50" hidden="false" customHeight="true" outlineLevel="0" collapsed="false">
      <c r="A411" s="3" t="n">
        <v>410</v>
      </c>
      <c r="B411" s="4" t="s">
        <v>438</v>
      </c>
      <c r="C411" s="5" t="s">
        <v>5</v>
      </c>
      <c r="D411" s="7" t="s">
        <v>31</v>
      </c>
    </row>
    <row r="412" customFormat="false" ht="50" hidden="false" customHeight="true" outlineLevel="0" collapsed="false">
      <c r="A412" s="3" t="n">
        <v>411</v>
      </c>
      <c r="B412" s="4" t="s">
        <v>439</v>
      </c>
      <c r="C412" s="5" t="s">
        <v>5</v>
      </c>
      <c r="D412" s="5" t="s">
        <v>14</v>
      </c>
    </row>
    <row r="413" customFormat="false" ht="50" hidden="false" customHeight="true" outlineLevel="0" collapsed="false">
      <c r="A413" s="3" t="n">
        <v>412</v>
      </c>
      <c r="B413" s="4" t="s">
        <v>440</v>
      </c>
      <c r="C413" s="5" t="s">
        <v>5</v>
      </c>
      <c r="D413" s="7" t="s">
        <v>31</v>
      </c>
    </row>
    <row r="414" customFormat="false" ht="50" hidden="false" customHeight="true" outlineLevel="0" collapsed="false">
      <c r="A414" s="3" t="n">
        <v>413</v>
      </c>
      <c r="B414" s="4" t="s">
        <v>441</v>
      </c>
      <c r="C414" s="5" t="s">
        <v>5</v>
      </c>
      <c r="D414" s="7" t="s">
        <v>31</v>
      </c>
    </row>
    <row r="415" customFormat="false" ht="50" hidden="false" customHeight="true" outlineLevel="0" collapsed="false">
      <c r="A415" s="3" t="n">
        <v>414</v>
      </c>
      <c r="B415" s="4" t="s">
        <v>442</v>
      </c>
      <c r="C415" s="5" t="s">
        <v>5</v>
      </c>
      <c r="D415" s="5" t="s">
        <v>6</v>
      </c>
    </row>
    <row r="416" customFormat="false" ht="50" hidden="false" customHeight="true" outlineLevel="0" collapsed="false">
      <c r="A416" s="3" t="n">
        <v>415</v>
      </c>
      <c r="B416" s="4" t="s">
        <v>443</v>
      </c>
      <c r="C416" s="5" t="s">
        <v>5</v>
      </c>
      <c r="D416" s="5" t="s">
        <v>444</v>
      </c>
    </row>
    <row r="417" customFormat="false" ht="50" hidden="false" customHeight="true" outlineLevel="0" collapsed="false">
      <c r="A417" s="3" t="n">
        <v>416</v>
      </c>
      <c r="B417" s="4" t="s">
        <v>445</v>
      </c>
      <c r="C417" s="5" t="s">
        <v>5</v>
      </c>
      <c r="D417" s="5" t="s">
        <v>133</v>
      </c>
    </row>
    <row r="418" customFormat="false" ht="50" hidden="false" customHeight="true" outlineLevel="0" collapsed="false">
      <c r="A418" s="3" t="n">
        <v>417</v>
      </c>
      <c r="B418" s="4" t="s">
        <v>446</v>
      </c>
      <c r="C418" s="5" t="s">
        <v>5</v>
      </c>
      <c r="D418" s="7" t="s">
        <v>83</v>
      </c>
    </row>
    <row r="419" customFormat="false" ht="50" hidden="false" customHeight="true" outlineLevel="0" collapsed="false">
      <c r="A419" s="3" t="n">
        <v>418</v>
      </c>
      <c r="B419" s="4" t="s">
        <v>447</v>
      </c>
      <c r="C419" s="5" t="s">
        <v>5</v>
      </c>
      <c r="D419" s="5" t="s">
        <v>429</v>
      </c>
    </row>
    <row r="420" customFormat="false" ht="50" hidden="false" customHeight="true" outlineLevel="0" collapsed="false">
      <c r="A420" s="3" t="n">
        <v>419</v>
      </c>
      <c r="B420" s="4" t="s">
        <v>448</v>
      </c>
      <c r="C420" s="5" t="s">
        <v>57</v>
      </c>
      <c r="D420" s="5" t="s">
        <v>58</v>
      </c>
    </row>
    <row r="421" customFormat="false" ht="50" hidden="false" customHeight="true" outlineLevel="0" collapsed="false">
      <c r="A421" s="3" t="n">
        <v>420</v>
      </c>
      <c r="B421" s="4" t="s">
        <v>449</v>
      </c>
      <c r="C421" s="5" t="s">
        <v>5</v>
      </c>
      <c r="D421" s="5" t="s">
        <v>147</v>
      </c>
    </row>
    <row r="422" customFormat="false" ht="50" hidden="false" customHeight="true" outlineLevel="0" collapsed="false">
      <c r="A422" s="3" t="n">
        <v>421</v>
      </c>
      <c r="B422" s="4" t="s">
        <v>450</v>
      </c>
      <c r="C422" s="5" t="s">
        <v>5</v>
      </c>
      <c r="D422" s="5" t="s">
        <v>267</v>
      </c>
    </row>
    <row r="423" customFormat="false" ht="50" hidden="false" customHeight="true" outlineLevel="0" collapsed="false">
      <c r="A423" s="3" t="n">
        <v>422</v>
      </c>
      <c r="B423" s="4" t="s">
        <v>451</v>
      </c>
      <c r="C423" s="5" t="s">
        <v>5</v>
      </c>
      <c r="D423" s="5" t="s">
        <v>267</v>
      </c>
    </row>
    <row r="424" customFormat="false" ht="50" hidden="false" customHeight="true" outlineLevel="0" collapsed="false">
      <c r="A424" s="3" t="n">
        <v>423</v>
      </c>
      <c r="B424" s="4" t="s">
        <v>452</v>
      </c>
      <c r="C424" s="5" t="s">
        <v>5</v>
      </c>
      <c r="D424" s="5" t="s">
        <v>38</v>
      </c>
    </row>
    <row r="425" customFormat="false" ht="50" hidden="false" customHeight="true" outlineLevel="0" collapsed="false">
      <c r="A425" s="3" t="n">
        <v>424</v>
      </c>
      <c r="B425" s="4" t="s">
        <v>453</v>
      </c>
      <c r="C425" s="5" t="s">
        <v>5</v>
      </c>
      <c r="D425" s="5" t="s">
        <v>8</v>
      </c>
    </row>
    <row r="426" customFormat="false" ht="50" hidden="false" customHeight="true" outlineLevel="0" collapsed="false">
      <c r="A426" s="3" t="n">
        <v>425</v>
      </c>
      <c r="B426" s="4" t="s">
        <v>454</v>
      </c>
      <c r="C426" s="5" t="s">
        <v>5</v>
      </c>
      <c r="D426" s="5" t="s">
        <v>8</v>
      </c>
    </row>
    <row r="427" customFormat="false" ht="50" hidden="false" customHeight="true" outlineLevel="0" collapsed="false">
      <c r="A427" s="3" t="n">
        <v>426</v>
      </c>
      <c r="B427" s="4" t="s">
        <v>455</v>
      </c>
      <c r="C427" s="5" t="s">
        <v>5</v>
      </c>
      <c r="D427" s="5" t="s">
        <v>8</v>
      </c>
    </row>
    <row r="428" customFormat="false" ht="50" hidden="false" customHeight="true" outlineLevel="0" collapsed="false">
      <c r="A428" s="3" t="n">
        <v>427</v>
      </c>
      <c r="B428" s="4" t="s">
        <v>456</v>
      </c>
      <c r="C428" s="5" t="s">
        <v>5</v>
      </c>
      <c r="D428" s="7" t="s">
        <v>31</v>
      </c>
    </row>
    <row r="429" customFormat="false" ht="50" hidden="false" customHeight="true" outlineLevel="0" collapsed="false">
      <c r="A429" s="3" t="n">
        <v>428</v>
      </c>
      <c r="B429" s="4" t="s">
        <v>457</v>
      </c>
      <c r="C429" s="5" t="s">
        <v>5</v>
      </c>
      <c r="D429" s="5" t="s">
        <v>8</v>
      </c>
    </row>
    <row r="430" customFormat="false" ht="50" hidden="false" customHeight="true" outlineLevel="0" collapsed="false">
      <c r="A430" s="3" t="n">
        <v>429</v>
      </c>
      <c r="B430" s="4" t="s">
        <v>458</v>
      </c>
      <c r="C430" s="5" t="s">
        <v>5</v>
      </c>
      <c r="D430" s="5" t="s">
        <v>8</v>
      </c>
    </row>
    <row r="431" customFormat="false" ht="50" hidden="false" customHeight="true" outlineLevel="0" collapsed="false">
      <c r="A431" s="3" t="n">
        <v>430</v>
      </c>
      <c r="B431" s="4" t="s">
        <v>459</v>
      </c>
      <c r="C431" s="5" t="s">
        <v>5</v>
      </c>
      <c r="D431" s="5" t="s">
        <v>8</v>
      </c>
    </row>
    <row r="432" customFormat="false" ht="50" hidden="false" customHeight="true" outlineLevel="0" collapsed="false">
      <c r="A432" s="3" t="n">
        <v>431</v>
      </c>
      <c r="B432" s="4" t="s">
        <v>460</v>
      </c>
      <c r="C432" s="5" t="s">
        <v>5</v>
      </c>
      <c r="D432" s="7" t="s">
        <v>31</v>
      </c>
    </row>
    <row r="433" customFormat="false" ht="50" hidden="false" customHeight="true" outlineLevel="0" collapsed="false">
      <c r="A433" s="3" t="n">
        <v>432</v>
      </c>
      <c r="B433" s="4" t="s">
        <v>461</v>
      </c>
      <c r="C433" s="5" t="s">
        <v>5</v>
      </c>
      <c r="D433" s="5" t="s">
        <v>8</v>
      </c>
    </row>
    <row r="434" customFormat="false" ht="50" hidden="false" customHeight="true" outlineLevel="0" collapsed="false">
      <c r="A434" s="3" t="n">
        <v>433</v>
      </c>
      <c r="B434" s="4" t="s">
        <v>462</v>
      </c>
      <c r="C434" s="5" t="s">
        <v>5</v>
      </c>
      <c r="D434" s="5" t="s">
        <v>147</v>
      </c>
    </row>
    <row r="435" customFormat="false" ht="50" hidden="false" customHeight="true" outlineLevel="0" collapsed="false">
      <c r="A435" s="3" t="n">
        <v>434</v>
      </c>
      <c r="B435" s="4" t="s">
        <v>463</v>
      </c>
      <c r="C435" s="5" t="s">
        <v>5</v>
      </c>
      <c r="D435" s="5" t="s">
        <v>8</v>
      </c>
    </row>
    <row r="436" customFormat="false" ht="50" hidden="false" customHeight="true" outlineLevel="0" collapsed="false">
      <c r="A436" s="3" t="n">
        <v>435</v>
      </c>
      <c r="B436" s="4" t="s">
        <v>464</v>
      </c>
      <c r="C436" s="5" t="s">
        <v>5</v>
      </c>
      <c r="D436" s="5" t="s">
        <v>8</v>
      </c>
    </row>
    <row r="437" customFormat="false" ht="50" hidden="false" customHeight="true" outlineLevel="0" collapsed="false">
      <c r="A437" s="3" t="n">
        <v>436</v>
      </c>
      <c r="B437" s="4" t="s">
        <v>465</v>
      </c>
      <c r="C437" s="5" t="s">
        <v>5</v>
      </c>
      <c r="D437" s="5" t="s">
        <v>8</v>
      </c>
    </row>
    <row r="438" customFormat="false" ht="50" hidden="false" customHeight="true" outlineLevel="0" collapsed="false">
      <c r="A438" s="3" t="n">
        <v>437</v>
      </c>
      <c r="B438" s="4" t="s">
        <v>466</v>
      </c>
      <c r="C438" s="5" t="s">
        <v>5</v>
      </c>
      <c r="D438" s="5" t="s">
        <v>8</v>
      </c>
    </row>
    <row r="439" customFormat="false" ht="50" hidden="false" customHeight="true" outlineLevel="0" collapsed="false">
      <c r="A439" s="3" t="n">
        <v>438</v>
      </c>
      <c r="B439" s="4" t="s">
        <v>467</v>
      </c>
      <c r="C439" s="5" t="s">
        <v>5</v>
      </c>
      <c r="D439" s="5" t="s">
        <v>147</v>
      </c>
    </row>
    <row r="440" customFormat="false" ht="50" hidden="false" customHeight="true" outlineLevel="0" collapsed="false">
      <c r="A440" s="3" t="n">
        <v>439</v>
      </c>
      <c r="B440" s="4" t="s">
        <v>468</v>
      </c>
      <c r="C440" s="5" t="s">
        <v>5</v>
      </c>
      <c r="D440" s="5" t="s">
        <v>38</v>
      </c>
    </row>
    <row r="441" customFormat="false" ht="50" hidden="false" customHeight="true" outlineLevel="0" collapsed="false">
      <c r="A441" s="3" t="n">
        <v>440</v>
      </c>
      <c r="B441" s="4" t="s">
        <v>469</v>
      </c>
      <c r="C441" s="5" t="s">
        <v>5</v>
      </c>
      <c r="D441" s="5" t="s">
        <v>14</v>
      </c>
    </row>
    <row r="442" customFormat="false" ht="50" hidden="false" customHeight="true" outlineLevel="0" collapsed="false">
      <c r="A442" s="3" t="n">
        <v>441</v>
      </c>
      <c r="B442" s="4" t="s">
        <v>470</v>
      </c>
      <c r="C442" s="5" t="s">
        <v>5</v>
      </c>
      <c r="D442" s="5" t="s">
        <v>399</v>
      </c>
    </row>
    <row r="443" customFormat="false" ht="50" hidden="false" customHeight="true" outlineLevel="0" collapsed="false">
      <c r="A443" s="3" t="n">
        <v>442</v>
      </c>
      <c r="B443" s="4" t="s">
        <v>471</v>
      </c>
      <c r="C443" s="5" t="s">
        <v>5</v>
      </c>
      <c r="D443" s="5" t="s">
        <v>8</v>
      </c>
    </row>
    <row r="444" customFormat="false" ht="50" hidden="false" customHeight="true" outlineLevel="0" collapsed="false">
      <c r="A444" s="3" t="n">
        <v>443</v>
      </c>
      <c r="B444" s="4" t="s">
        <v>472</v>
      </c>
      <c r="C444" s="5" t="s">
        <v>5</v>
      </c>
      <c r="D444" s="5" t="s">
        <v>38</v>
      </c>
    </row>
    <row r="445" customFormat="false" ht="50" hidden="false" customHeight="true" outlineLevel="0" collapsed="false">
      <c r="A445" s="3" t="n">
        <v>444</v>
      </c>
      <c r="B445" s="4" t="s">
        <v>473</v>
      </c>
      <c r="C445" s="5" t="s">
        <v>5</v>
      </c>
      <c r="D445" s="5" t="s">
        <v>22</v>
      </c>
    </row>
    <row r="446" customFormat="false" ht="50" hidden="false" customHeight="true" outlineLevel="0" collapsed="false">
      <c r="A446" s="3" t="n">
        <v>445</v>
      </c>
      <c r="B446" s="4" t="s">
        <v>474</v>
      </c>
      <c r="C446" s="5" t="s">
        <v>5</v>
      </c>
      <c r="D446" s="5" t="s">
        <v>8</v>
      </c>
    </row>
    <row r="447" customFormat="false" ht="50" hidden="false" customHeight="true" outlineLevel="0" collapsed="false">
      <c r="A447" s="3" t="n">
        <v>446</v>
      </c>
      <c r="B447" s="4" t="s">
        <v>475</v>
      </c>
      <c r="C447" s="5" t="s">
        <v>5</v>
      </c>
      <c r="D447" s="5" t="s">
        <v>38</v>
      </c>
    </row>
    <row r="448" customFormat="false" ht="50" hidden="false" customHeight="true" outlineLevel="0" collapsed="false">
      <c r="A448" s="3" t="n">
        <v>447</v>
      </c>
      <c r="B448" s="4" t="s">
        <v>476</v>
      </c>
      <c r="C448" s="5" t="s">
        <v>5</v>
      </c>
      <c r="D448" s="5" t="s">
        <v>11</v>
      </c>
    </row>
    <row r="449" customFormat="false" ht="50" hidden="false" customHeight="true" outlineLevel="0" collapsed="false">
      <c r="A449" s="3" t="n">
        <v>448</v>
      </c>
      <c r="B449" s="4" t="s">
        <v>477</v>
      </c>
      <c r="C449" s="5" t="s">
        <v>5</v>
      </c>
      <c r="D449" s="5" t="s">
        <v>147</v>
      </c>
    </row>
    <row r="450" customFormat="false" ht="50" hidden="false" customHeight="true" outlineLevel="0" collapsed="false">
      <c r="A450" s="3" t="n">
        <v>449</v>
      </c>
      <c r="B450" s="4" t="s">
        <v>478</v>
      </c>
      <c r="C450" s="5" t="s">
        <v>5</v>
      </c>
      <c r="D450" s="5" t="s">
        <v>38</v>
      </c>
    </row>
    <row r="451" customFormat="false" ht="50" hidden="false" customHeight="true" outlineLevel="0" collapsed="false">
      <c r="A451" s="3" t="n">
        <v>450</v>
      </c>
      <c r="B451" s="4" t="s">
        <v>479</v>
      </c>
      <c r="C451" s="5" t="s">
        <v>5</v>
      </c>
      <c r="D451" s="5" t="s">
        <v>14</v>
      </c>
    </row>
    <row r="452" customFormat="false" ht="50" hidden="false" customHeight="true" outlineLevel="0" collapsed="false">
      <c r="A452" s="3" t="n">
        <v>451</v>
      </c>
      <c r="B452" s="4" t="s">
        <v>480</v>
      </c>
      <c r="C452" s="5" t="s">
        <v>5</v>
      </c>
      <c r="D452" s="5" t="s">
        <v>38</v>
      </c>
    </row>
    <row r="453" customFormat="false" ht="50" hidden="false" customHeight="true" outlineLevel="0" collapsed="false">
      <c r="A453" s="3" t="n">
        <v>452</v>
      </c>
      <c r="B453" s="4" t="s">
        <v>481</v>
      </c>
      <c r="C453" s="5" t="s">
        <v>5</v>
      </c>
      <c r="D453" s="5" t="s">
        <v>8</v>
      </c>
    </row>
    <row r="454" customFormat="false" ht="50" hidden="false" customHeight="true" outlineLevel="0" collapsed="false">
      <c r="A454" s="3" t="n">
        <v>453</v>
      </c>
      <c r="B454" s="4" t="s">
        <v>482</v>
      </c>
      <c r="C454" s="5" t="s">
        <v>5</v>
      </c>
      <c r="D454" s="5" t="s">
        <v>38</v>
      </c>
    </row>
    <row r="455" customFormat="false" ht="50" hidden="false" customHeight="true" outlineLevel="0" collapsed="false">
      <c r="A455" s="3" t="n">
        <v>454</v>
      </c>
      <c r="B455" s="4" t="s">
        <v>483</v>
      </c>
      <c r="C455" s="5" t="s">
        <v>5</v>
      </c>
      <c r="D455" s="5" t="s">
        <v>14</v>
      </c>
    </row>
    <row r="456" customFormat="false" ht="50" hidden="false" customHeight="true" outlineLevel="0" collapsed="false">
      <c r="A456" s="3" t="n">
        <v>455</v>
      </c>
      <c r="B456" s="4" t="s">
        <v>484</v>
      </c>
      <c r="C456" s="5" t="s">
        <v>5</v>
      </c>
      <c r="D456" s="5" t="s">
        <v>6</v>
      </c>
    </row>
    <row r="457" customFormat="false" ht="50" hidden="false" customHeight="true" outlineLevel="0" collapsed="false">
      <c r="A457" s="3" t="n">
        <v>456</v>
      </c>
      <c r="B457" s="4" t="s">
        <v>485</v>
      </c>
      <c r="C457" s="5" t="s">
        <v>5</v>
      </c>
      <c r="D457" s="5" t="s">
        <v>6</v>
      </c>
    </row>
    <row r="458" customFormat="false" ht="50" hidden="false" customHeight="true" outlineLevel="0" collapsed="false">
      <c r="A458" s="3" t="n">
        <v>457</v>
      </c>
      <c r="B458" s="4" t="s">
        <v>486</v>
      </c>
      <c r="C458" s="5" t="s">
        <v>5</v>
      </c>
      <c r="D458" s="7" t="s">
        <v>83</v>
      </c>
    </row>
    <row r="459" customFormat="false" ht="50" hidden="false" customHeight="true" outlineLevel="0" collapsed="false">
      <c r="A459" s="3" t="n">
        <v>458</v>
      </c>
      <c r="B459" s="4" t="s">
        <v>487</v>
      </c>
      <c r="C459" s="5" t="s">
        <v>5</v>
      </c>
      <c r="D459" s="5" t="s">
        <v>38</v>
      </c>
    </row>
    <row r="460" customFormat="false" ht="50" hidden="false" customHeight="true" outlineLevel="0" collapsed="false">
      <c r="A460" s="3" t="n">
        <v>459</v>
      </c>
      <c r="B460" s="4" t="s">
        <v>488</v>
      </c>
      <c r="C460" s="5" t="s">
        <v>5</v>
      </c>
      <c r="D460" s="5" t="s">
        <v>8</v>
      </c>
    </row>
    <row r="461" customFormat="false" ht="50" hidden="false" customHeight="true" outlineLevel="0" collapsed="false">
      <c r="A461" s="3" t="n">
        <v>460</v>
      </c>
      <c r="B461" s="4" t="s">
        <v>489</v>
      </c>
      <c r="C461" s="5" t="s">
        <v>5</v>
      </c>
      <c r="D461" s="5" t="s">
        <v>399</v>
      </c>
    </row>
    <row r="462" customFormat="false" ht="50" hidden="false" customHeight="true" outlineLevel="0" collapsed="false">
      <c r="A462" s="3" t="n">
        <v>461</v>
      </c>
      <c r="B462" s="4" t="s">
        <v>490</v>
      </c>
      <c r="C462" s="5" t="s">
        <v>5</v>
      </c>
      <c r="D462" s="7" t="s">
        <v>83</v>
      </c>
    </row>
    <row r="463" customFormat="false" ht="50" hidden="false" customHeight="true" outlineLevel="0" collapsed="false">
      <c r="A463" s="3" t="n">
        <v>462</v>
      </c>
      <c r="B463" s="4" t="s">
        <v>491</v>
      </c>
      <c r="C463" s="5" t="s">
        <v>5</v>
      </c>
      <c r="D463" s="7" t="s">
        <v>31</v>
      </c>
    </row>
    <row r="464" customFormat="false" ht="50" hidden="false" customHeight="true" outlineLevel="0" collapsed="false">
      <c r="A464" s="3" t="n">
        <v>463</v>
      </c>
      <c r="B464" s="4" t="s">
        <v>492</v>
      </c>
      <c r="C464" s="5" t="s">
        <v>5</v>
      </c>
      <c r="D464" s="7" t="s">
        <v>83</v>
      </c>
    </row>
    <row r="465" customFormat="false" ht="50" hidden="false" customHeight="true" outlineLevel="0" collapsed="false">
      <c r="A465" s="3" t="n">
        <v>464</v>
      </c>
      <c r="B465" s="4" t="s">
        <v>493</v>
      </c>
      <c r="C465" s="5" t="s">
        <v>5</v>
      </c>
      <c r="D465" s="7" t="s">
        <v>83</v>
      </c>
    </row>
    <row r="466" customFormat="false" ht="50" hidden="false" customHeight="true" outlineLevel="0" collapsed="false">
      <c r="A466" s="3" t="n">
        <v>465</v>
      </c>
      <c r="B466" s="4" t="s">
        <v>494</v>
      </c>
      <c r="C466" s="5" t="s">
        <v>5</v>
      </c>
      <c r="D466" s="7" t="s">
        <v>31</v>
      </c>
    </row>
    <row r="467" customFormat="false" ht="50" hidden="false" customHeight="true" outlineLevel="0" collapsed="false">
      <c r="A467" s="3" t="n">
        <v>466</v>
      </c>
      <c r="B467" s="4" t="s">
        <v>495</v>
      </c>
      <c r="C467" s="5" t="s">
        <v>5</v>
      </c>
      <c r="D467" s="5" t="s">
        <v>38</v>
      </c>
    </row>
    <row r="468" customFormat="false" ht="50" hidden="false" customHeight="true" outlineLevel="0" collapsed="false">
      <c r="A468" s="3" t="n">
        <v>467</v>
      </c>
      <c r="B468" s="4" t="s">
        <v>496</v>
      </c>
      <c r="C468" s="5" t="s">
        <v>5</v>
      </c>
      <c r="D468" s="7" t="s">
        <v>31</v>
      </c>
    </row>
    <row r="469" customFormat="false" ht="50" hidden="false" customHeight="true" outlineLevel="0" collapsed="false">
      <c r="A469" s="3" t="n">
        <v>468</v>
      </c>
      <c r="B469" s="4" t="s">
        <v>497</v>
      </c>
      <c r="C469" s="5" t="s">
        <v>5</v>
      </c>
      <c r="D469" s="5" t="s">
        <v>38</v>
      </c>
    </row>
    <row r="470" customFormat="false" ht="50" hidden="false" customHeight="true" outlineLevel="0" collapsed="false">
      <c r="A470" s="3" t="n">
        <v>469</v>
      </c>
      <c r="B470" s="4" t="s">
        <v>498</v>
      </c>
      <c r="C470" s="5" t="s">
        <v>5</v>
      </c>
      <c r="D470" s="5" t="s">
        <v>11</v>
      </c>
    </row>
    <row r="471" customFormat="false" ht="50" hidden="false" customHeight="true" outlineLevel="0" collapsed="false">
      <c r="A471" s="3" t="n">
        <v>470</v>
      </c>
      <c r="B471" s="4" t="s">
        <v>499</v>
      </c>
      <c r="C471" s="5" t="s">
        <v>5</v>
      </c>
      <c r="D471" s="5" t="s">
        <v>11</v>
      </c>
    </row>
    <row r="472" customFormat="false" ht="50" hidden="false" customHeight="true" outlineLevel="0" collapsed="false">
      <c r="A472" s="3" t="n">
        <v>471</v>
      </c>
      <c r="B472" s="4" t="s">
        <v>500</v>
      </c>
      <c r="C472" s="5" t="s">
        <v>5</v>
      </c>
      <c r="D472" s="5" t="s">
        <v>130</v>
      </c>
    </row>
    <row r="473" customFormat="false" ht="50" hidden="false" customHeight="true" outlineLevel="0" collapsed="false">
      <c r="A473" s="3" t="n">
        <v>472</v>
      </c>
      <c r="B473" s="4" t="s">
        <v>501</v>
      </c>
      <c r="C473" s="5" t="s">
        <v>57</v>
      </c>
      <c r="D473" s="5" t="s">
        <v>58</v>
      </c>
    </row>
    <row r="474" customFormat="false" ht="50" hidden="false" customHeight="true" outlineLevel="0" collapsed="false">
      <c r="A474" s="3" t="n">
        <v>473</v>
      </c>
      <c r="B474" s="4" t="s">
        <v>502</v>
      </c>
      <c r="C474" s="5" t="s">
        <v>5</v>
      </c>
      <c r="D474" s="5" t="s">
        <v>38</v>
      </c>
    </row>
    <row r="475" customFormat="false" ht="50" hidden="false" customHeight="true" outlineLevel="0" collapsed="false">
      <c r="A475" s="3" t="n">
        <v>474</v>
      </c>
      <c r="B475" s="4" t="s">
        <v>503</v>
      </c>
      <c r="C475" s="5" t="s">
        <v>5</v>
      </c>
      <c r="D475" s="5" t="s">
        <v>38</v>
      </c>
    </row>
    <row r="476" customFormat="false" ht="50" hidden="false" customHeight="true" outlineLevel="0" collapsed="false">
      <c r="A476" s="3" t="n">
        <v>475</v>
      </c>
      <c r="B476" s="4" t="s">
        <v>504</v>
      </c>
      <c r="C476" s="5" t="s">
        <v>5</v>
      </c>
      <c r="D476" s="5" t="s">
        <v>38</v>
      </c>
    </row>
    <row r="477" customFormat="false" ht="50" hidden="false" customHeight="true" outlineLevel="0" collapsed="false">
      <c r="A477" s="3" t="n">
        <v>476</v>
      </c>
      <c r="B477" s="4" t="s">
        <v>505</v>
      </c>
      <c r="C477" s="5" t="s">
        <v>5</v>
      </c>
      <c r="D477" s="5" t="s">
        <v>130</v>
      </c>
    </row>
    <row r="478" customFormat="false" ht="50" hidden="false" customHeight="true" outlineLevel="0" collapsed="false">
      <c r="A478" s="3" t="n">
        <v>477</v>
      </c>
      <c r="B478" s="4" t="s">
        <v>506</v>
      </c>
      <c r="C478" s="5" t="s">
        <v>5</v>
      </c>
      <c r="D478" s="5" t="s">
        <v>147</v>
      </c>
    </row>
    <row r="479" customFormat="false" ht="50" hidden="false" customHeight="true" outlineLevel="0" collapsed="false">
      <c r="A479" s="3" t="n">
        <v>478</v>
      </c>
      <c r="B479" s="4" t="s">
        <v>507</v>
      </c>
      <c r="C479" s="5" t="s">
        <v>5</v>
      </c>
      <c r="D479" s="5" t="s">
        <v>267</v>
      </c>
    </row>
    <row r="480" customFormat="false" ht="50" hidden="false" customHeight="true" outlineLevel="0" collapsed="false">
      <c r="A480" s="3" t="n">
        <v>479</v>
      </c>
      <c r="B480" s="4" t="s">
        <v>508</v>
      </c>
      <c r="C480" s="5" t="s">
        <v>5</v>
      </c>
      <c r="D480" s="5" t="s">
        <v>6</v>
      </c>
    </row>
    <row r="481" customFormat="false" ht="50" hidden="false" customHeight="true" outlineLevel="0" collapsed="false">
      <c r="A481" s="3" t="n">
        <v>480</v>
      </c>
      <c r="B481" s="4" t="s">
        <v>509</v>
      </c>
      <c r="C481" s="5" t="s">
        <v>5</v>
      </c>
      <c r="D481" s="5" t="s">
        <v>38</v>
      </c>
    </row>
    <row r="482" customFormat="false" ht="50" hidden="false" customHeight="true" outlineLevel="0" collapsed="false">
      <c r="A482" s="3" t="n">
        <v>481</v>
      </c>
      <c r="B482" s="4" t="s">
        <v>510</v>
      </c>
      <c r="C482" s="5" t="s">
        <v>5</v>
      </c>
      <c r="D482" s="5" t="s">
        <v>6</v>
      </c>
    </row>
    <row r="483" customFormat="false" ht="50" hidden="false" customHeight="true" outlineLevel="0" collapsed="false">
      <c r="A483" s="3" t="n">
        <v>482</v>
      </c>
      <c r="B483" s="4" t="s">
        <v>511</v>
      </c>
      <c r="C483" s="5" t="s">
        <v>5</v>
      </c>
      <c r="D483" s="5" t="s">
        <v>267</v>
      </c>
    </row>
    <row r="484" customFormat="false" ht="50" hidden="false" customHeight="true" outlineLevel="0" collapsed="false">
      <c r="A484" s="3" t="n">
        <v>483</v>
      </c>
      <c r="B484" s="4" t="s">
        <v>512</v>
      </c>
      <c r="C484" s="5" t="s">
        <v>5</v>
      </c>
      <c r="D484" s="5" t="s">
        <v>147</v>
      </c>
    </row>
    <row r="485" customFormat="false" ht="50" hidden="false" customHeight="true" outlineLevel="0" collapsed="false">
      <c r="A485" s="3" t="n">
        <v>484</v>
      </c>
      <c r="B485" s="4" t="s">
        <v>513</v>
      </c>
      <c r="C485" s="5" t="s">
        <v>5</v>
      </c>
      <c r="D485" s="5" t="s">
        <v>38</v>
      </c>
    </row>
    <row r="486" customFormat="false" ht="50" hidden="false" customHeight="true" outlineLevel="0" collapsed="false">
      <c r="A486" s="3" t="n">
        <v>485</v>
      </c>
      <c r="B486" s="4" t="s">
        <v>514</v>
      </c>
      <c r="C486" s="5" t="s">
        <v>5</v>
      </c>
      <c r="D486" s="5" t="s">
        <v>38</v>
      </c>
    </row>
    <row r="487" customFormat="false" ht="50" hidden="false" customHeight="true" outlineLevel="0" collapsed="false">
      <c r="A487" s="3" t="n">
        <v>486</v>
      </c>
      <c r="B487" s="4" t="s">
        <v>515</v>
      </c>
      <c r="C487" s="5" t="s">
        <v>5</v>
      </c>
      <c r="D487" s="5" t="s">
        <v>130</v>
      </c>
    </row>
    <row r="488" customFormat="false" ht="50" hidden="false" customHeight="true" outlineLevel="0" collapsed="false">
      <c r="A488" s="3" t="n">
        <v>487</v>
      </c>
      <c r="B488" s="4" t="s">
        <v>516</v>
      </c>
      <c r="C488" s="5" t="s">
        <v>5</v>
      </c>
      <c r="D488" s="5" t="s">
        <v>8</v>
      </c>
    </row>
    <row r="489" customFormat="false" ht="50" hidden="false" customHeight="true" outlineLevel="0" collapsed="false">
      <c r="A489" s="3" t="n">
        <v>488</v>
      </c>
      <c r="B489" s="4" t="s">
        <v>517</v>
      </c>
      <c r="C489" s="5" t="s">
        <v>5</v>
      </c>
      <c r="D489" s="5" t="s">
        <v>267</v>
      </c>
    </row>
    <row r="490" customFormat="false" ht="50" hidden="false" customHeight="true" outlineLevel="0" collapsed="false">
      <c r="A490" s="3" t="n">
        <v>489</v>
      </c>
      <c r="B490" s="4" t="s">
        <v>518</v>
      </c>
      <c r="C490" s="5" t="s">
        <v>5</v>
      </c>
      <c r="D490" s="5" t="s">
        <v>8</v>
      </c>
    </row>
    <row r="491" customFormat="false" ht="50" hidden="false" customHeight="true" outlineLevel="0" collapsed="false">
      <c r="A491" s="3" t="n">
        <v>490</v>
      </c>
      <c r="B491" s="4" t="s">
        <v>519</v>
      </c>
      <c r="C491" s="5" t="s">
        <v>5</v>
      </c>
      <c r="D491" s="5" t="s">
        <v>147</v>
      </c>
    </row>
    <row r="492" customFormat="false" ht="50" hidden="false" customHeight="true" outlineLevel="0" collapsed="false">
      <c r="A492" s="3" t="n">
        <v>491</v>
      </c>
      <c r="B492" s="4" t="s">
        <v>520</v>
      </c>
      <c r="C492" s="5" t="s">
        <v>5</v>
      </c>
      <c r="D492" s="5" t="s">
        <v>38</v>
      </c>
    </row>
    <row r="493" customFormat="false" ht="50" hidden="false" customHeight="true" outlineLevel="0" collapsed="false">
      <c r="A493" s="3" t="n">
        <v>492</v>
      </c>
      <c r="B493" s="4" t="s">
        <v>521</v>
      </c>
      <c r="C493" s="5" t="s">
        <v>5</v>
      </c>
      <c r="D493" s="5" t="s">
        <v>38</v>
      </c>
    </row>
    <row r="494" customFormat="false" ht="50" hidden="false" customHeight="true" outlineLevel="0" collapsed="false">
      <c r="A494" s="3" t="n">
        <v>493</v>
      </c>
      <c r="B494" s="4" t="s">
        <v>522</v>
      </c>
      <c r="C494" s="5" t="s">
        <v>5</v>
      </c>
      <c r="D494" s="5" t="s">
        <v>147</v>
      </c>
    </row>
    <row r="495" customFormat="false" ht="50" hidden="false" customHeight="true" outlineLevel="0" collapsed="false">
      <c r="A495" s="3" t="n">
        <v>494</v>
      </c>
      <c r="B495" s="4" t="s">
        <v>523</v>
      </c>
      <c r="C495" s="5" t="s">
        <v>5</v>
      </c>
      <c r="D495" s="5" t="s">
        <v>285</v>
      </c>
    </row>
    <row r="496" customFormat="false" ht="50" hidden="false" customHeight="true" outlineLevel="0" collapsed="false">
      <c r="A496" s="3" t="n">
        <v>495</v>
      </c>
      <c r="B496" s="4" t="s">
        <v>524</v>
      </c>
      <c r="C496" s="5" t="s">
        <v>5</v>
      </c>
      <c r="D496" s="5" t="s">
        <v>267</v>
      </c>
    </row>
    <row r="497" customFormat="false" ht="50" hidden="false" customHeight="true" outlineLevel="0" collapsed="false">
      <c r="A497" s="3" t="n">
        <v>496</v>
      </c>
      <c r="B497" s="4" t="s">
        <v>525</v>
      </c>
      <c r="C497" s="5" t="s">
        <v>5</v>
      </c>
      <c r="D497" s="5" t="s">
        <v>38</v>
      </c>
    </row>
    <row r="498" customFormat="false" ht="50" hidden="false" customHeight="true" outlineLevel="0" collapsed="false">
      <c r="A498" s="3" t="n">
        <v>497</v>
      </c>
      <c r="B498" s="4" t="s">
        <v>526</v>
      </c>
      <c r="C498" s="5" t="s">
        <v>5</v>
      </c>
      <c r="D498" s="5" t="s">
        <v>38</v>
      </c>
    </row>
    <row r="499" customFormat="false" ht="50" hidden="false" customHeight="true" outlineLevel="0" collapsed="false">
      <c r="A499" s="3" t="n">
        <v>498</v>
      </c>
      <c r="B499" s="4" t="s">
        <v>527</v>
      </c>
      <c r="C499" s="5" t="s">
        <v>5</v>
      </c>
      <c r="D499" s="7" t="s">
        <v>31</v>
      </c>
    </row>
    <row r="500" customFormat="false" ht="50" hidden="false" customHeight="true" outlineLevel="0" collapsed="false">
      <c r="A500" s="3" t="n">
        <v>499</v>
      </c>
      <c r="B500" s="4" t="s">
        <v>528</v>
      </c>
      <c r="C500" s="5" t="s">
        <v>5</v>
      </c>
      <c r="D500" s="5" t="s">
        <v>71</v>
      </c>
    </row>
    <row r="501" customFormat="false" ht="50" hidden="false" customHeight="true" outlineLevel="0" collapsed="false">
      <c r="A501" s="3" t="n">
        <v>500</v>
      </c>
      <c r="B501" s="4" t="s">
        <v>529</v>
      </c>
      <c r="C501" s="5" t="s">
        <v>5</v>
      </c>
      <c r="D501" s="5" t="s">
        <v>38</v>
      </c>
    </row>
    <row r="502" customFormat="false" ht="50" hidden="false" customHeight="true" outlineLevel="0" collapsed="false">
      <c r="A502" s="3" t="n">
        <v>501</v>
      </c>
      <c r="B502" s="4" t="s">
        <v>530</v>
      </c>
      <c r="C502" s="5" t="s">
        <v>5</v>
      </c>
      <c r="D502" s="5" t="s">
        <v>217</v>
      </c>
    </row>
    <row r="503" customFormat="false" ht="50" hidden="false" customHeight="true" outlineLevel="0" collapsed="false">
      <c r="A503" s="3" t="n">
        <v>502</v>
      </c>
      <c r="B503" s="4" t="s">
        <v>531</v>
      </c>
      <c r="C503" s="5" t="s">
        <v>5</v>
      </c>
      <c r="D503" s="5" t="s">
        <v>14</v>
      </c>
    </row>
    <row r="504" customFormat="false" ht="50" hidden="false" customHeight="true" outlineLevel="0" collapsed="false">
      <c r="A504" s="3" t="n">
        <v>503</v>
      </c>
      <c r="B504" s="4" t="s">
        <v>532</v>
      </c>
      <c r="C504" s="5" t="s">
        <v>5</v>
      </c>
      <c r="D504" s="5" t="s">
        <v>11</v>
      </c>
    </row>
    <row r="505" customFormat="false" ht="50" hidden="false" customHeight="true" outlineLevel="0" collapsed="false">
      <c r="A505" s="3" t="n">
        <v>504</v>
      </c>
      <c r="B505" s="4" t="s">
        <v>533</v>
      </c>
      <c r="C505" s="5" t="s">
        <v>5</v>
      </c>
      <c r="D505" s="5" t="s">
        <v>11</v>
      </c>
    </row>
    <row r="506" customFormat="false" ht="50" hidden="false" customHeight="true" outlineLevel="0" collapsed="false">
      <c r="A506" s="3" t="n">
        <v>505</v>
      </c>
      <c r="B506" s="4" t="s">
        <v>534</v>
      </c>
      <c r="C506" s="5" t="s">
        <v>5</v>
      </c>
      <c r="D506" s="5" t="s">
        <v>147</v>
      </c>
    </row>
    <row r="507" customFormat="false" ht="50" hidden="false" customHeight="true" outlineLevel="0" collapsed="false">
      <c r="A507" s="3" t="n">
        <v>506</v>
      </c>
      <c r="B507" s="4" t="s">
        <v>535</v>
      </c>
      <c r="C507" s="5" t="s">
        <v>5</v>
      </c>
      <c r="D507" s="5" t="s">
        <v>38</v>
      </c>
    </row>
    <row r="508" customFormat="false" ht="50" hidden="false" customHeight="true" outlineLevel="0" collapsed="false">
      <c r="A508" s="3" t="n">
        <v>507</v>
      </c>
      <c r="B508" s="4" t="s">
        <v>536</v>
      </c>
      <c r="C508" s="5" t="s">
        <v>5</v>
      </c>
      <c r="D508" s="5" t="s">
        <v>285</v>
      </c>
    </row>
    <row r="509" customFormat="false" ht="50" hidden="false" customHeight="true" outlineLevel="0" collapsed="false">
      <c r="A509" s="3" t="n">
        <v>508</v>
      </c>
      <c r="B509" s="4" t="s">
        <v>537</v>
      </c>
      <c r="C509" s="5" t="s">
        <v>5</v>
      </c>
      <c r="D509" s="5" t="s">
        <v>165</v>
      </c>
    </row>
    <row r="510" customFormat="false" ht="50" hidden="false" customHeight="true" outlineLevel="0" collapsed="false">
      <c r="A510" s="3" t="n">
        <v>509</v>
      </c>
      <c r="B510" s="4" t="s">
        <v>538</v>
      </c>
      <c r="C510" s="5" t="s">
        <v>5</v>
      </c>
      <c r="D510" s="5" t="s">
        <v>38</v>
      </c>
    </row>
    <row r="511" customFormat="false" ht="50" hidden="false" customHeight="true" outlineLevel="0" collapsed="false">
      <c r="A511" s="3" t="n">
        <v>510</v>
      </c>
      <c r="B511" s="4" t="s">
        <v>539</v>
      </c>
      <c r="C511" s="5" t="s">
        <v>5</v>
      </c>
      <c r="D511" s="5" t="s">
        <v>38</v>
      </c>
    </row>
    <row r="512" customFormat="false" ht="50" hidden="false" customHeight="true" outlineLevel="0" collapsed="false">
      <c r="A512" s="3" t="n">
        <v>511</v>
      </c>
      <c r="B512" s="4" t="s">
        <v>540</v>
      </c>
      <c r="C512" s="5" t="s">
        <v>5</v>
      </c>
      <c r="D512" s="5" t="s">
        <v>11</v>
      </c>
    </row>
    <row r="513" customFormat="false" ht="50" hidden="false" customHeight="true" outlineLevel="0" collapsed="false">
      <c r="A513" s="3" t="n">
        <v>512</v>
      </c>
      <c r="B513" s="4" t="s">
        <v>541</v>
      </c>
      <c r="C513" s="5" t="s">
        <v>5</v>
      </c>
      <c r="D513" s="5" t="s">
        <v>38</v>
      </c>
    </row>
    <row r="514" customFormat="false" ht="50" hidden="false" customHeight="true" outlineLevel="0" collapsed="false">
      <c r="A514" s="3" t="n">
        <v>513</v>
      </c>
      <c r="B514" s="4" t="s">
        <v>542</v>
      </c>
      <c r="C514" s="5" t="s">
        <v>5</v>
      </c>
      <c r="D514" s="5" t="s">
        <v>8</v>
      </c>
    </row>
    <row r="515" customFormat="false" ht="50" hidden="false" customHeight="true" outlineLevel="0" collapsed="false">
      <c r="A515" s="3" t="n">
        <v>514</v>
      </c>
      <c r="B515" s="4" t="s">
        <v>543</v>
      </c>
      <c r="C515" s="5" t="s">
        <v>5</v>
      </c>
      <c r="D515" s="5" t="s">
        <v>8</v>
      </c>
    </row>
    <row r="516" customFormat="false" ht="50" hidden="false" customHeight="true" outlineLevel="0" collapsed="false">
      <c r="A516" s="3" t="n">
        <v>515</v>
      </c>
      <c r="B516" s="4" t="s">
        <v>544</v>
      </c>
      <c r="C516" s="5" t="s">
        <v>5</v>
      </c>
      <c r="D516" s="5" t="s">
        <v>11</v>
      </c>
    </row>
    <row r="517" customFormat="false" ht="50" hidden="false" customHeight="true" outlineLevel="0" collapsed="false">
      <c r="A517" s="3" t="n">
        <v>516</v>
      </c>
      <c r="B517" s="4" t="s">
        <v>545</v>
      </c>
      <c r="C517" s="5" t="s">
        <v>5</v>
      </c>
      <c r="D517" s="5" t="s">
        <v>38</v>
      </c>
    </row>
    <row r="518" customFormat="false" ht="50" hidden="false" customHeight="true" outlineLevel="0" collapsed="false">
      <c r="A518" s="3" t="n">
        <v>517</v>
      </c>
      <c r="B518" s="4" t="s">
        <v>546</v>
      </c>
      <c r="C518" s="5" t="s">
        <v>5</v>
      </c>
      <c r="D518" s="5" t="s">
        <v>11</v>
      </c>
    </row>
    <row r="519" customFormat="false" ht="50" hidden="false" customHeight="true" outlineLevel="0" collapsed="false">
      <c r="A519" s="3" t="n">
        <v>518</v>
      </c>
      <c r="B519" s="4" t="s">
        <v>547</v>
      </c>
      <c r="C519" s="5" t="s">
        <v>5</v>
      </c>
      <c r="D519" s="5" t="s">
        <v>8</v>
      </c>
    </row>
    <row r="520" customFormat="false" ht="50" hidden="false" customHeight="true" outlineLevel="0" collapsed="false">
      <c r="A520" s="3" t="n">
        <v>519</v>
      </c>
      <c r="B520" s="4" t="s">
        <v>548</v>
      </c>
      <c r="C520" s="5" t="s">
        <v>5</v>
      </c>
      <c r="D520" s="5" t="s">
        <v>38</v>
      </c>
    </row>
    <row r="521" customFormat="false" ht="50" hidden="false" customHeight="true" outlineLevel="0" collapsed="false">
      <c r="A521" s="3" t="n">
        <v>520</v>
      </c>
      <c r="B521" s="4" t="s">
        <v>549</v>
      </c>
      <c r="C521" s="5" t="s">
        <v>5</v>
      </c>
      <c r="D521" s="5" t="s">
        <v>38</v>
      </c>
    </row>
    <row r="522" customFormat="false" ht="50" hidden="false" customHeight="true" outlineLevel="0" collapsed="false">
      <c r="A522" s="3" t="n">
        <v>521</v>
      </c>
      <c r="B522" s="4" t="s">
        <v>550</v>
      </c>
      <c r="C522" s="5" t="s">
        <v>5</v>
      </c>
      <c r="D522" s="5" t="s">
        <v>11</v>
      </c>
    </row>
    <row r="523" customFormat="false" ht="50" hidden="false" customHeight="true" outlineLevel="0" collapsed="false">
      <c r="A523" s="3" t="n">
        <v>522</v>
      </c>
      <c r="B523" s="4" t="s">
        <v>551</v>
      </c>
      <c r="C523" s="5" t="s">
        <v>5</v>
      </c>
      <c r="D523" s="5" t="s">
        <v>38</v>
      </c>
    </row>
    <row r="524" customFormat="false" ht="50" hidden="false" customHeight="true" outlineLevel="0" collapsed="false">
      <c r="A524" s="3" t="n">
        <v>523</v>
      </c>
      <c r="B524" s="4" t="s">
        <v>552</v>
      </c>
      <c r="C524" s="5" t="s">
        <v>5</v>
      </c>
      <c r="D524" s="5" t="s">
        <v>38</v>
      </c>
    </row>
    <row r="525" customFormat="false" ht="50" hidden="false" customHeight="true" outlineLevel="0" collapsed="false">
      <c r="A525" s="3" t="n">
        <v>524</v>
      </c>
      <c r="B525" s="4" t="s">
        <v>553</v>
      </c>
      <c r="C525" s="5" t="s">
        <v>5</v>
      </c>
      <c r="D525" s="7" t="s">
        <v>31</v>
      </c>
    </row>
    <row r="526" customFormat="false" ht="50" hidden="false" customHeight="true" outlineLevel="0" collapsed="false">
      <c r="A526" s="3" t="n">
        <v>525</v>
      </c>
      <c r="B526" s="4" t="s">
        <v>554</v>
      </c>
      <c r="C526" s="5" t="s">
        <v>5</v>
      </c>
      <c r="D526" s="5" t="s">
        <v>38</v>
      </c>
    </row>
    <row r="527" customFormat="false" ht="50" hidden="false" customHeight="true" outlineLevel="0" collapsed="false">
      <c r="A527" s="3" t="n">
        <v>526</v>
      </c>
      <c r="B527" s="4" t="s">
        <v>555</v>
      </c>
      <c r="C527" s="5" t="s">
        <v>5</v>
      </c>
      <c r="D527" s="5" t="s">
        <v>11</v>
      </c>
    </row>
    <row r="528" customFormat="false" ht="50" hidden="false" customHeight="true" outlineLevel="0" collapsed="false">
      <c r="A528" s="3" t="n">
        <v>527</v>
      </c>
      <c r="B528" s="4" t="s">
        <v>556</v>
      </c>
      <c r="C528" s="5" t="s">
        <v>5</v>
      </c>
      <c r="D528" s="5" t="s">
        <v>399</v>
      </c>
    </row>
    <row r="529" customFormat="false" ht="50" hidden="false" customHeight="true" outlineLevel="0" collapsed="false">
      <c r="A529" s="3" t="n">
        <v>528</v>
      </c>
      <c r="B529" s="4" t="s">
        <v>557</v>
      </c>
      <c r="C529" s="5" t="s">
        <v>5</v>
      </c>
      <c r="D529" s="5" t="s">
        <v>11</v>
      </c>
    </row>
    <row r="530" customFormat="false" ht="50" hidden="false" customHeight="true" outlineLevel="0" collapsed="false">
      <c r="A530" s="3" t="n">
        <v>529</v>
      </c>
      <c r="B530" s="4" t="s">
        <v>558</v>
      </c>
      <c r="C530" s="5" t="s">
        <v>5</v>
      </c>
      <c r="D530" s="5" t="s">
        <v>38</v>
      </c>
    </row>
    <row r="531" customFormat="false" ht="50" hidden="false" customHeight="true" outlineLevel="0" collapsed="false">
      <c r="A531" s="3" t="n">
        <v>530</v>
      </c>
      <c r="B531" s="4" t="s">
        <v>559</v>
      </c>
      <c r="C531" s="5" t="s">
        <v>5</v>
      </c>
      <c r="D531" s="5" t="s">
        <v>38</v>
      </c>
    </row>
    <row r="532" customFormat="false" ht="50" hidden="false" customHeight="true" outlineLevel="0" collapsed="false">
      <c r="A532" s="3" t="n">
        <v>531</v>
      </c>
      <c r="B532" s="4" t="s">
        <v>560</v>
      </c>
      <c r="C532" s="5" t="s">
        <v>5</v>
      </c>
      <c r="D532" s="5" t="s">
        <v>147</v>
      </c>
    </row>
    <row r="533" customFormat="false" ht="50" hidden="false" customHeight="true" outlineLevel="0" collapsed="false">
      <c r="A533" s="3" t="n">
        <v>532</v>
      </c>
      <c r="B533" s="4" t="s">
        <v>561</v>
      </c>
      <c r="C533" s="5" t="s">
        <v>5</v>
      </c>
      <c r="D533" s="5" t="s">
        <v>38</v>
      </c>
    </row>
    <row r="534" customFormat="false" ht="50" hidden="false" customHeight="true" outlineLevel="0" collapsed="false">
      <c r="A534" s="3" t="n">
        <v>533</v>
      </c>
      <c r="B534" s="4" t="s">
        <v>562</v>
      </c>
      <c r="C534" s="5" t="s">
        <v>5</v>
      </c>
      <c r="D534" s="5" t="s">
        <v>11</v>
      </c>
    </row>
    <row r="535" customFormat="false" ht="50" hidden="false" customHeight="true" outlineLevel="0" collapsed="false">
      <c r="A535" s="3" t="n">
        <v>534</v>
      </c>
      <c r="B535" s="4" t="s">
        <v>563</v>
      </c>
      <c r="C535" s="5" t="s">
        <v>5</v>
      </c>
      <c r="D535" s="5" t="s">
        <v>6</v>
      </c>
    </row>
    <row r="536" customFormat="false" ht="50" hidden="false" customHeight="true" outlineLevel="0" collapsed="false">
      <c r="A536" s="3" t="n">
        <v>535</v>
      </c>
      <c r="B536" s="4" t="s">
        <v>564</v>
      </c>
      <c r="C536" s="5" t="s">
        <v>5</v>
      </c>
      <c r="D536" s="5" t="s">
        <v>217</v>
      </c>
    </row>
  </sheetData>
  <conditionalFormatting sqref="B1:B65536">
    <cfRule type="expression" priority="2" aboveAverage="0" equalAverage="0" bottom="0" percent="0" rank="0" text="" dxfId="0">
      <formula>AND(COUNTIF($B:$B,B1)&gt;1,NOT(ISBLANK(B1)))</formula>
    </cfRule>
  </conditionalFormatting>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4-10-19T13:37:13Z</dcterms:created>
  <dc:creator>hehaonan</dc:creator>
  <dc:description/>
  <dc:language>en-US</dc:language>
  <cp:lastModifiedBy>昊昊</cp:lastModifiedBy>
  <dcterms:modified xsi:type="dcterms:W3CDTF">2024-10-19T16:08:41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D76A1BEF9EEEACA089451367080C4D06_41</vt:lpwstr>
  </property>
  <property fmtid="{D5CDD505-2E9C-101B-9397-08002B2CF9AE}" pid="3" name="KSOProductBuildVer">
    <vt:lpwstr>2052-6.7.1.8828</vt:lpwstr>
  </property>
</Properties>
</file>